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S\Paper II Unified numeration\"/>
    </mc:Choice>
  </mc:AlternateContent>
  <xr:revisionPtr revIDLastSave="0" documentId="13_ncr:1_{CBD5947D-AA0D-48CB-97DB-1FCC24348104}" xr6:coauthVersionLast="47" xr6:coauthVersionMax="47" xr10:uidLastSave="{00000000-0000-0000-0000-000000000000}"/>
  <bookViews>
    <workbookView xWindow="-840" yWindow="51" windowWidth="16354" windowHeight="8632" xr2:uid="{0A11F3B1-F001-4F13-A030-B2EE27D8A9EF}"/>
  </bookViews>
  <sheets>
    <sheet name="Table 3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" l="1"/>
</calcChain>
</file>

<file path=xl/sharedStrings.xml><?xml version="1.0" encoding="utf-8"?>
<sst xmlns="http://schemas.openxmlformats.org/spreadsheetml/2006/main" count="1210" uniqueCount="532">
  <si>
    <t>G2</t>
  </si>
  <si>
    <t>V5</t>
  </si>
  <si>
    <t>F7</t>
  </si>
  <si>
    <t>3PDO</t>
  </si>
  <si>
    <t>1BX2</t>
  </si>
  <si>
    <t>1H15</t>
  </si>
  <si>
    <t>—</t>
  </si>
  <si>
    <t>contact with DR alpha chains</t>
  </si>
  <si>
    <t>contact with DQ alpha chains</t>
  </si>
  <si>
    <t>#Pos.</t>
  </si>
  <si>
    <t>3PGD</t>
  </si>
  <si>
    <t>3PGC</t>
  </si>
  <si>
    <t>1FV1</t>
  </si>
  <si>
    <t>1DLH</t>
  </si>
  <si>
    <t>3C5J</t>
  </si>
  <si>
    <t>1MUJ</t>
  </si>
  <si>
    <t>5KSU</t>
  </si>
  <si>
    <t>5KSV</t>
  </si>
  <si>
    <t>7SG2</t>
  </si>
  <si>
    <t>7KEI</t>
  </si>
  <si>
    <t>1JK8</t>
  </si>
  <si>
    <t>2NNA</t>
  </si>
  <si>
    <t>peptid</t>
  </si>
  <si>
    <t xml:space="preserve"> Å²</t>
  </si>
  <si>
    <t># 1</t>
  </si>
  <si>
    <t>secondary struct.</t>
  </si>
  <si>
    <t>P</t>
  </si>
  <si>
    <t>no residue</t>
  </si>
  <si>
    <t xml:space="preserve">E </t>
  </si>
  <si>
    <t>V</t>
  </si>
  <si>
    <t>loop hel.1- hel.2</t>
  </si>
  <si>
    <t>no contact</t>
  </si>
  <si>
    <t>#50</t>
  </si>
  <si>
    <t>R 2</t>
  </si>
  <si>
    <t>#51</t>
  </si>
  <si>
    <t>F 3</t>
  </si>
  <si>
    <t>L 4</t>
  </si>
  <si>
    <t>#52</t>
  </si>
  <si>
    <t>#53</t>
  </si>
  <si>
    <t>S 9</t>
  </si>
  <si>
    <t>#55</t>
  </si>
  <si>
    <t>E 6</t>
  </si>
  <si>
    <t># 2</t>
  </si>
  <si>
    <t>L</t>
  </si>
  <si>
    <t>N</t>
  </si>
  <si>
    <t>G</t>
  </si>
  <si>
    <t>M</t>
  </si>
  <si>
    <t>helix 1</t>
  </si>
  <si>
    <t>#49</t>
  </si>
  <si>
    <t>G 11</t>
  </si>
  <si>
    <t>G 26</t>
  </si>
  <si>
    <t>G 18</t>
  </si>
  <si>
    <t>R 34</t>
  </si>
  <si>
    <t>R 18</t>
  </si>
  <si>
    <t>R 16</t>
  </si>
  <si>
    <t>Q 28</t>
  </si>
  <si>
    <t>Q 21</t>
  </si>
  <si>
    <t xml:space="preserve">F 9 </t>
  </si>
  <si>
    <t>F 24 HB</t>
  </si>
  <si>
    <t>F 4</t>
  </si>
  <si>
    <t>F 27</t>
  </si>
  <si>
    <t>L 13</t>
  </si>
  <si>
    <t>F 2</t>
  </si>
  <si>
    <t>A 10</t>
  </si>
  <si>
    <t>A 9</t>
  </si>
  <si>
    <t>A 24</t>
  </si>
  <si>
    <t>A &lt; 1</t>
  </si>
  <si>
    <t>A 6</t>
  </si>
  <si>
    <t>R 14</t>
  </si>
  <si>
    <t xml:space="preserve">#53 </t>
  </si>
  <si>
    <t>S 17</t>
  </si>
  <si>
    <t>S 20</t>
  </si>
  <si>
    <t xml:space="preserve">S 12 </t>
  </si>
  <si>
    <t>S 28</t>
  </si>
  <si>
    <t>S 23</t>
  </si>
  <si>
    <t>no res.</t>
  </si>
  <si>
    <t># 3</t>
  </si>
  <si>
    <t>S</t>
  </si>
  <si>
    <t>A</t>
  </si>
  <si>
    <t>H</t>
  </si>
  <si>
    <t>Q</t>
  </si>
  <si>
    <t>E</t>
  </si>
  <si>
    <t>Q 11</t>
  </si>
  <si>
    <t>Q&lt;1</t>
  </si>
  <si>
    <t>F 11 HB</t>
  </si>
  <si>
    <t>F 6</t>
  </si>
  <si>
    <t>F 15</t>
  </si>
  <si>
    <t>F 18</t>
  </si>
  <si>
    <t xml:space="preserve">F 7 </t>
  </si>
  <si>
    <t>F 23 HB2</t>
  </si>
  <si>
    <t>F 21</t>
  </si>
  <si>
    <t>L 10 HB</t>
  </si>
  <si>
    <t>F 24</t>
  </si>
  <si>
    <t>F 7</t>
  </si>
  <si>
    <t>A 4</t>
  </si>
  <si>
    <t xml:space="preserve">R 14  </t>
  </si>
  <si>
    <t>R 17</t>
  </si>
  <si>
    <t>G 22</t>
  </si>
  <si>
    <t>R 1</t>
  </si>
  <si>
    <t>S 25 HB</t>
  </si>
  <si>
    <t>A 7</t>
  </si>
  <si>
    <t>A 2</t>
  </si>
  <si>
    <t>A 5</t>
  </si>
  <si>
    <t xml:space="preserve">A 16 </t>
  </si>
  <si>
    <t>R 14 HB</t>
  </si>
  <si>
    <t>G 2</t>
  </si>
  <si>
    <t>R 9</t>
  </si>
  <si>
    <t>R 47 HB</t>
  </si>
  <si>
    <t>S 1</t>
  </si>
  <si>
    <t>S 22 HB</t>
  </si>
  <si>
    <t>S 24 HB</t>
  </si>
  <si>
    <t>S 28 HB2</t>
  </si>
  <si>
    <t>S 32</t>
  </si>
  <si>
    <t>S 2 HB</t>
  </si>
  <si>
    <t>#4</t>
  </si>
  <si>
    <t>K</t>
  </si>
  <si>
    <t>F</t>
  </si>
  <si>
    <t>T</t>
  </si>
  <si>
    <t>R</t>
  </si>
  <si>
    <t>Q 7</t>
  </si>
  <si>
    <t>F 37</t>
  </si>
  <si>
    <t>R 19</t>
  </si>
  <si>
    <t>R 41</t>
  </si>
  <si>
    <t>S 18</t>
  </si>
  <si>
    <t>S 31 HB</t>
  </si>
  <si>
    <t>S 30</t>
  </si>
  <si>
    <t>S  16</t>
  </si>
  <si>
    <t>S 22</t>
  </si>
  <si>
    <t>no res. ch</t>
  </si>
  <si>
    <t>G 17</t>
  </si>
  <si>
    <t>R 29</t>
  </si>
  <si>
    <t>#54</t>
  </si>
  <si>
    <t>F&lt;1</t>
  </si>
  <si>
    <t>F 1</t>
  </si>
  <si>
    <t>E 32</t>
  </si>
  <si>
    <t>E 2</t>
  </si>
  <si>
    <t>E 3</t>
  </si>
  <si>
    <t>E 31</t>
  </si>
  <si>
    <t>E 1</t>
  </si>
  <si>
    <t>E 26</t>
  </si>
  <si>
    <t>D 1</t>
  </si>
  <si>
    <t>D36</t>
  </si>
  <si>
    <t>#58</t>
  </si>
  <si>
    <t>#5</t>
  </si>
  <si>
    <t>Y</t>
  </si>
  <si>
    <t>I</t>
  </si>
  <si>
    <t>strand 1</t>
  </si>
  <si>
    <t># 7</t>
  </si>
  <si>
    <t>I 3</t>
  </si>
  <si>
    <t>I4</t>
  </si>
  <si>
    <t># 9</t>
  </si>
  <si>
    <t>Y 19</t>
  </si>
  <si>
    <t>Y 9</t>
  </si>
  <si>
    <t>Y1</t>
  </si>
  <si>
    <t>Y 1</t>
  </si>
  <si>
    <t>strand 2</t>
  </si>
  <si>
    <t># 24</t>
  </si>
  <si>
    <t>F 11</t>
  </si>
  <si>
    <t>F 16</t>
  </si>
  <si>
    <t>F 22</t>
  </si>
  <si>
    <t>F  13</t>
  </si>
  <si>
    <t>F 29</t>
  </si>
  <si>
    <t>F 23</t>
  </si>
  <si>
    <t>H 10</t>
  </si>
  <si>
    <t>H 11</t>
  </si>
  <si>
    <t>H 14</t>
  </si>
  <si>
    <t>H 2</t>
  </si>
  <si>
    <t>H 5</t>
  </si>
  <si>
    <t>H 23</t>
  </si>
  <si>
    <t>strand 3</t>
  </si>
  <si>
    <t># 31</t>
  </si>
  <si>
    <t>I 18</t>
  </si>
  <si>
    <t>I 13</t>
  </si>
  <si>
    <t>I 25</t>
  </si>
  <si>
    <t>I 1</t>
  </si>
  <si>
    <t>I 23</t>
  </si>
  <si>
    <t xml:space="preserve">I  24 </t>
  </si>
  <si>
    <t>I  30</t>
  </si>
  <si>
    <t>I 31</t>
  </si>
  <si>
    <t>L 7</t>
  </si>
  <si>
    <t>Q 29</t>
  </si>
  <si>
    <t>Q 25 HB</t>
  </si>
  <si>
    <t xml:space="preserve">E3 </t>
  </si>
  <si>
    <t>#32</t>
  </si>
  <si>
    <t>F 12</t>
  </si>
  <si>
    <t>F 13</t>
  </si>
  <si>
    <t>F 14</t>
  </si>
  <si>
    <t>F 1O</t>
  </si>
  <si>
    <t>F 9</t>
  </si>
  <si>
    <t>strand 4</t>
  </si>
  <si>
    <t># 43</t>
  </si>
  <si>
    <t>W 17</t>
  </si>
  <si>
    <t>W 27</t>
  </si>
  <si>
    <t>W 11</t>
  </si>
  <si>
    <t>W 25</t>
  </si>
  <si>
    <t>W 36</t>
  </si>
  <si>
    <t>W 39</t>
  </si>
  <si>
    <t>W 22</t>
  </si>
  <si>
    <t>W 26</t>
  </si>
  <si>
    <t>W 23</t>
  </si>
  <si>
    <t>W 24</t>
  </si>
  <si>
    <t>W9</t>
  </si>
  <si>
    <t>F 22 HB3</t>
  </si>
  <si>
    <t>A 3</t>
  </si>
  <si>
    <t>A 29</t>
  </si>
  <si>
    <t xml:space="preserve">A 14 </t>
  </si>
  <si>
    <t>A 15</t>
  </si>
  <si>
    <t>R 21</t>
  </si>
  <si>
    <t>R 12</t>
  </si>
  <si>
    <t>G 12 HB3</t>
  </si>
  <si>
    <t>R 56 HB</t>
  </si>
  <si>
    <t>R 51 HB</t>
  </si>
  <si>
    <t>S 18 HB</t>
  </si>
  <si>
    <t>S 19 HB</t>
  </si>
  <si>
    <t>S 10</t>
  </si>
  <si>
    <t xml:space="preserve">S 15 </t>
  </si>
  <si>
    <t>S 10 HB</t>
  </si>
  <si>
    <t>S 16</t>
  </si>
  <si>
    <t>G 27 HB2</t>
  </si>
  <si>
    <t>R 18 HB</t>
  </si>
  <si>
    <t>R18 HB</t>
  </si>
  <si>
    <t>F 26</t>
  </si>
  <si>
    <t>F 32</t>
  </si>
  <si>
    <t>F 35</t>
  </si>
  <si>
    <t xml:space="preserve">F 28 </t>
  </si>
  <si>
    <t>F 54</t>
  </si>
  <si>
    <t>F 28</t>
  </si>
  <si>
    <t>F 17</t>
  </si>
  <si>
    <t xml:space="preserve">F 26 </t>
  </si>
  <si>
    <t># 55</t>
  </si>
  <si>
    <t>E 8</t>
  </si>
  <si>
    <t>#6</t>
  </si>
  <si>
    <t>Y 2</t>
  </si>
  <si>
    <t>F 5</t>
  </si>
  <si>
    <t>F5</t>
  </si>
  <si>
    <t>H 1</t>
  </si>
  <si>
    <t>H 18</t>
  </si>
  <si>
    <t>F &lt;1</t>
  </si>
  <si>
    <t xml:space="preserve">helix 2 </t>
  </si>
  <si>
    <t>#7</t>
  </si>
  <si>
    <t xml:space="preserve">Q 12 </t>
  </si>
  <si>
    <t>Q 4</t>
  </si>
  <si>
    <t>Q 13</t>
  </si>
  <si>
    <t>Q 3</t>
  </si>
  <si>
    <t>Q 12</t>
  </si>
  <si>
    <t>Q 14</t>
  </si>
  <si>
    <t>Q 10</t>
  </si>
  <si>
    <t xml:space="preserve">Q 11 </t>
  </si>
  <si>
    <t>Y 7</t>
  </si>
  <si>
    <t>Y 6</t>
  </si>
  <si>
    <t>Y 5</t>
  </si>
  <si>
    <t>C 7</t>
  </si>
  <si>
    <t># 22</t>
  </si>
  <si>
    <t>F 19</t>
  </si>
  <si>
    <t>F 8</t>
  </si>
  <si>
    <t>Y 29</t>
  </si>
  <si>
    <t>Y 27</t>
  </si>
  <si>
    <t>Y 33</t>
  </si>
  <si>
    <t>Y 24</t>
  </si>
  <si>
    <t>Y 21</t>
  </si>
  <si>
    <t>Y 35</t>
  </si>
  <si>
    <t>Y29</t>
  </si>
  <si>
    <t>F 20</t>
  </si>
  <si>
    <t>H 3</t>
  </si>
  <si>
    <t>F 31</t>
  </si>
  <si>
    <t>F27</t>
  </si>
  <si>
    <t>F 10</t>
  </si>
  <si>
    <t>D 5</t>
  </si>
  <si>
    <t># 58</t>
  </si>
  <si>
    <t xml:space="preserve">G 47 </t>
  </si>
  <si>
    <t>G 47</t>
  </si>
  <si>
    <t>G 42</t>
  </si>
  <si>
    <t>G 31</t>
  </si>
  <si>
    <t>G 24</t>
  </si>
  <si>
    <t>G 3</t>
  </si>
  <si>
    <t>G 46</t>
  </si>
  <si>
    <t>G 30</t>
  </si>
  <si>
    <t>F 40</t>
  </si>
  <si>
    <t>F 48</t>
  </si>
  <si>
    <t>F 36</t>
  </si>
  <si>
    <t>F 52</t>
  </si>
  <si>
    <t># 59</t>
  </si>
  <si>
    <t># 61</t>
  </si>
  <si>
    <t>A 1</t>
  </si>
  <si>
    <t># 62</t>
  </si>
  <si>
    <t xml:space="preserve">N 17 </t>
  </si>
  <si>
    <t>N 23</t>
  </si>
  <si>
    <t>N 7</t>
  </si>
  <si>
    <t>N 27</t>
  </si>
  <si>
    <t>N 10</t>
  </si>
  <si>
    <t>N 15</t>
  </si>
  <si>
    <t>N 32 HB4</t>
  </si>
  <si>
    <t>N 22</t>
  </si>
  <si>
    <t>N 8</t>
  </si>
  <si>
    <t>N  35</t>
  </si>
  <si>
    <t>N 12</t>
  </si>
  <si>
    <t>N 5</t>
  </si>
  <si>
    <t>#8</t>
  </si>
  <si>
    <t>Q 15 HB</t>
  </si>
  <si>
    <t>Q 17 HB</t>
  </si>
  <si>
    <t>Q 7 HB</t>
  </si>
  <si>
    <t xml:space="preserve">Q 20 HB </t>
  </si>
  <si>
    <t>Q 10 HB</t>
  </si>
  <si>
    <t xml:space="preserve">Q 12 HB </t>
  </si>
  <si>
    <t>Q 20 HB</t>
  </si>
  <si>
    <t>Q 16 HB</t>
  </si>
  <si>
    <t>Y 18 HB</t>
  </si>
  <si>
    <t>Y 16 HB</t>
  </si>
  <si>
    <t>C 21 HB</t>
  </si>
  <si>
    <t>Y 27 HB</t>
  </si>
  <si>
    <t>Y 23 HB</t>
  </si>
  <si>
    <t>#11</t>
  </si>
  <si>
    <t>N 3</t>
  </si>
  <si>
    <t>#12</t>
  </si>
  <si>
    <t>N 1</t>
  </si>
  <si>
    <t>N 23 HB</t>
  </si>
  <si>
    <t>N 21 HB</t>
  </si>
  <si>
    <t>N 37 HB</t>
  </si>
  <si>
    <t xml:space="preserve">N 20 HB </t>
  </si>
  <si>
    <t>N 18 HB</t>
  </si>
  <si>
    <t>N 20 HB</t>
  </si>
  <si>
    <t>N 22 HB</t>
  </si>
  <si>
    <t xml:space="preserve">N 22 HB </t>
  </si>
  <si>
    <t>N 12 HB</t>
  </si>
  <si>
    <t>N 9 HB</t>
  </si>
  <si>
    <t>F1</t>
  </si>
  <si>
    <t>F3</t>
  </si>
  <si>
    <t>#61</t>
  </si>
  <si>
    <t>Q 31</t>
  </si>
  <si>
    <t>T 17</t>
  </si>
  <si>
    <t>T 3</t>
  </si>
  <si>
    <t>N 10 HB4</t>
  </si>
  <si>
    <t>N 14 HB</t>
  </si>
  <si>
    <t>N 6</t>
  </si>
  <si>
    <t>N 2</t>
  </si>
  <si>
    <t>N 9</t>
  </si>
  <si>
    <t># 65</t>
  </si>
  <si>
    <t xml:space="preserve">V 8 </t>
  </si>
  <si>
    <t>V 7</t>
  </si>
  <si>
    <t>#10</t>
  </si>
  <si>
    <t># 11</t>
  </si>
  <si>
    <t>E 14</t>
  </si>
  <si>
    <t>E 21</t>
  </si>
  <si>
    <t>E 13</t>
  </si>
  <si>
    <t>E 9</t>
  </si>
  <si>
    <t>E16</t>
  </si>
  <si>
    <t>N 28</t>
  </si>
  <si>
    <t>N 52</t>
  </si>
  <si>
    <t>N 39 HB</t>
  </si>
  <si>
    <t>N27 HB</t>
  </si>
  <si>
    <t>N 30 HB</t>
  </si>
  <si>
    <t>N  31</t>
  </si>
  <si>
    <t>N 45</t>
  </si>
  <si>
    <t>N 62</t>
  </si>
  <si>
    <t>N 47 HB</t>
  </si>
  <si>
    <t>N 43 HB</t>
  </si>
  <si>
    <t>N 31</t>
  </si>
  <si>
    <t xml:space="preserve">V 18 </t>
  </si>
  <si>
    <t>V 24</t>
  </si>
  <si>
    <t>V 20</t>
  </si>
  <si>
    <t>V 30</t>
  </si>
  <si>
    <t>V 35</t>
  </si>
  <si>
    <t>V 37</t>
  </si>
  <si>
    <t>V 42</t>
  </si>
  <si>
    <t>V 25</t>
  </si>
  <si>
    <t>V 38</t>
  </si>
  <si>
    <t>V 31</t>
  </si>
  <si>
    <t>V 23</t>
  </si>
  <si>
    <t>V 36</t>
  </si>
  <si>
    <t>V 19</t>
  </si>
  <si>
    <t>V 34</t>
  </si>
  <si>
    <t># 66</t>
  </si>
  <si>
    <t xml:space="preserve">D 25 </t>
  </si>
  <si>
    <t>D 9</t>
  </si>
  <si>
    <t>D 8</t>
  </si>
  <si>
    <t>D 10</t>
  </si>
  <si>
    <t>D 7</t>
  </si>
  <si>
    <t>D 20</t>
  </si>
  <si>
    <t>D 12</t>
  </si>
  <si>
    <t>D 11</t>
  </si>
  <si>
    <t>V 4</t>
  </si>
  <si>
    <t>L 25</t>
  </si>
  <si>
    <t>L 30</t>
  </si>
  <si>
    <t>L 18</t>
  </si>
  <si>
    <t>#69</t>
  </si>
  <si>
    <t xml:space="preserve">N 2 </t>
  </si>
  <si>
    <t xml:space="preserve">N 28  </t>
  </si>
  <si>
    <t>N 30</t>
  </si>
  <si>
    <t>N&lt;1</t>
  </si>
  <si>
    <t>N 16</t>
  </si>
  <si>
    <t>N 17</t>
  </si>
  <si>
    <t>C</t>
  </si>
  <si>
    <t>V 1</t>
  </si>
  <si>
    <t>V 13</t>
  </si>
  <si>
    <t>V 2</t>
  </si>
  <si>
    <t>V  1</t>
  </si>
  <si>
    <t>V  3</t>
  </si>
  <si>
    <t>V 3</t>
  </si>
  <si>
    <t>N 19 HB</t>
  </si>
  <si>
    <t>A&lt;1</t>
  </si>
  <si>
    <t>N 4</t>
  </si>
  <si>
    <t xml:space="preserve">N 24 HB </t>
  </si>
  <si>
    <t>N 15 HB</t>
  </si>
  <si>
    <t xml:space="preserve"># 12 </t>
  </si>
  <si>
    <t>R 25</t>
  </si>
  <si>
    <t xml:space="preserve">V 20 </t>
  </si>
  <si>
    <t>V 39</t>
  </si>
  <si>
    <t>V 27</t>
  </si>
  <si>
    <t>V 21</t>
  </si>
  <si>
    <t>V 17</t>
  </si>
  <si>
    <t>V 41</t>
  </si>
  <si>
    <t>V 18</t>
  </si>
  <si>
    <t>V 11</t>
  </si>
  <si>
    <t>V 22</t>
  </si>
  <si>
    <t>V 15</t>
  </si>
  <si>
    <t>V 28</t>
  </si>
  <si>
    <t># 68</t>
  </si>
  <si>
    <t>A 22</t>
  </si>
  <si>
    <t>A 16</t>
  </si>
  <si>
    <t>A 8</t>
  </si>
  <si>
    <t>A 13</t>
  </si>
  <si>
    <t>A 35</t>
  </si>
  <si>
    <t>H 32</t>
  </si>
  <si>
    <t>H 17</t>
  </si>
  <si>
    <t>H 54</t>
  </si>
  <si>
    <t>H 30</t>
  </si>
  <si>
    <t>H 12</t>
  </si>
  <si>
    <t xml:space="preserve">N 15 </t>
  </si>
  <si>
    <t xml:space="preserve">N 5 </t>
  </si>
  <si>
    <t>N 27 HB</t>
  </si>
  <si>
    <t>N 44</t>
  </si>
  <si>
    <t>N  6</t>
  </si>
  <si>
    <t>#72</t>
  </si>
  <si>
    <t>I 4</t>
  </si>
  <si>
    <t>I 6</t>
  </si>
  <si>
    <t>I 20</t>
  </si>
  <si>
    <t>#13</t>
  </si>
  <si>
    <t>H 27 HB</t>
  </si>
  <si>
    <t>H 13</t>
  </si>
  <si>
    <t>H 25 HB</t>
  </si>
  <si>
    <t>H 22 HB</t>
  </si>
  <si>
    <t>N 42 HB</t>
  </si>
  <si>
    <t>N 36 HB</t>
  </si>
  <si>
    <t>N 40</t>
  </si>
  <si>
    <t>N 38 HB</t>
  </si>
  <si>
    <t>N 57 HB</t>
  </si>
  <si>
    <t>H 19 HB</t>
  </si>
  <si>
    <t>N 34 HB</t>
  </si>
  <si>
    <t>N 35 HB</t>
  </si>
  <si>
    <t>N 44 HB</t>
  </si>
  <si>
    <t xml:space="preserve">I 23 </t>
  </si>
  <si>
    <t>I 21</t>
  </si>
  <si>
    <t>I 22</t>
  </si>
  <si>
    <t>I 24</t>
  </si>
  <si>
    <t>I 27</t>
  </si>
  <si>
    <t>I 39</t>
  </si>
  <si>
    <t>S 34 HB</t>
  </si>
  <si>
    <t>S 13</t>
  </si>
  <si>
    <t>S 14</t>
  </si>
  <si>
    <t>I  16</t>
  </si>
  <si>
    <t>I  18</t>
  </si>
  <si>
    <t># 73</t>
  </si>
  <si>
    <t xml:space="preserve">M 23 </t>
  </si>
  <si>
    <t>M 26</t>
  </si>
  <si>
    <t>M 14</t>
  </si>
  <si>
    <t>M 3</t>
  </si>
  <si>
    <t>M 25</t>
  </si>
  <si>
    <t>M 31</t>
  </si>
  <si>
    <t>L 20</t>
  </si>
  <si>
    <t>L 19</t>
  </si>
  <si>
    <t>M 2</t>
  </si>
  <si>
    <t>V 6</t>
  </si>
  <si>
    <t>V 5</t>
  </si>
  <si>
    <t># 76</t>
  </si>
  <si>
    <t xml:space="preserve">R  5 </t>
  </si>
  <si>
    <t>R  14</t>
  </si>
  <si>
    <t>R 3</t>
  </si>
  <si>
    <t>R 10</t>
  </si>
  <si>
    <t>R 16 HB</t>
  </si>
  <si>
    <t>R 6</t>
  </si>
  <si>
    <t>R 7</t>
  </si>
  <si>
    <t>L 24</t>
  </si>
  <si>
    <t>R 20</t>
  </si>
  <si>
    <t>R 38</t>
  </si>
  <si>
    <t>R 42 HB</t>
  </si>
  <si>
    <t>R 36  HB</t>
  </si>
  <si>
    <t>#14</t>
  </si>
  <si>
    <t>D</t>
  </si>
  <si>
    <t>H 21</t>
  </si>
  <si>
    <t xml:space="preserve">I 15 </t>
  </si>
  <si>
    <t>I 14</t>
  </si>
  <si>
    <t>I 5</t>
  </si>
  <si>
    <t>I 35</t>
  </si>
  <si>
    <t>I 8</t>
  </si>
  <si>
    <t>I 2</t>
  </si>
  <si>
    <t>V 14</t>
  </si>
  <si>
    <t>S 4</t>
  </si>
  <si>
    <t>I 10</t>
  </si>
  <si>
    <t>I 11</t>
  </si>
  <si>
    <t>K 3</t>
  </si>
  <si>
    <t># 75</t>
  </si>
  <si>
    <t>K 4</t>
  </si>
  <si>
    <t>R 4</t>
  </si>
  <si>
    <t>R 39</t>
  </si>
  <si>
    <t>R 29 HB</t>
  </si>
  <si>
    <t>R 25 HB</t>
  </si>
  <si>
    <t># 15</t>
  </si>
  <si>
    <t>#68</t>
  </si>
  <si>
    <t>I 7</t>
  </si>
  <si>
    <t>I 15</t>
  </si>
  <si>
    <t>I 29</t>
  </si>
  <si>
    <t>#76</t>
  </si>
  <si>
    <t>#16</t>
  </si>
  <si>
    <t>#71</t>
  </si>
  <si>
    <t>I 43</t>
  </si>
  <si>
    <t>I 26</t>
  </si>
  <si>
    <t>S 33</t>
  </si>
  <si>
    <t>#75</t>
  </si>
  <si>
    <t>K 43</t>
  </si>
  <si>
    <t>K3</t>
  </si>
  <si>
    <t>K 38</t>
  </si>
  <si>
    <t>K 11</t>
  </si>
  <si>
    <t>R 5</t>
  </si>
  <si>
    <t>R 8</t>
  </si>
  <si>
    <t>#17</t>
  </si>
  <si>
    <t>?</t>
  </si>
  <si>
    <t>K 27 HB</t>
  </si>
  <si>
    <t>contact with</t>
  </si>
  <si>
    <t>CLIP</t>
  </si>
  <si>
    <t>murine chain</t>
  </si>
  <si>
    <t># positions in</t>
  </si>
  <si>
    <t>of alpha ch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</font>
    <font>
      <b/>
      <sz val="1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/>
    <xf numFmtId="0" fontId="15" fillId="2" borderId="0" xfId="0" applyFont="1" applyFill="1" applyAlignment="1">
      <alignment horizontal="center"/>
    </xf>
    <xf numFmtId="0" fontId="10" fillId="0" borderId="0" xfId="0" applyFont="1"/>
    <xf numFmtId="0" fontId="1" fillId="3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FA01-54E5-4664-8ECC-86B9FC6A1A79}">
  <dimension ref="A1:AA268"/>
  <sheetViews>
    <sheetView tabSelected="1" topLeftCell="A26" zoomScale="90" zoomScaleNormal="90" workbookViewId="0">
      <selection activeCell="D17" sqref="D1:D1048576"/>
    </sheetView>
  </sheetViews>
  <sheetFormatPr defaultRowHeight="18.45" x14ac:dyDescent="0.5"/>
  <cols>
    <col min="1" max="1" width="7.921875" style="1" bestFit="1" customWidth="1"/>
    <col min="2" max="2" width="19.3828125" style="1" bestFit="1" customWidth="1"/>
    <col min="3" max="3" width="10.765625" style="1" customWidth="1"/>
    <col min="4" max="5" width="10.765625" style="1" bestFit="1" customWidth="1"/>
    <col min="6" max="6" width="11.3828125" style="1" bestFit="1" customWidth="1"/>
    <col min="7" max="7" width="10.765625" style="1" bestFit="1" customWidth="1"/>
    <col min="8" max="8" width="11.3828125" style="1" bestFit="1" customWidth="1"/>
    <col min="9" max="9" width="12.07421875" style="1" bestFit="1" customWidth="1"/>
    <col min="10" max="10" width="10.765625" style="1" bestFit="1" customWidth="1"/>
    <col min="11" max="11" width="2.765625" style="1" customWidth="1"/>
    <col min="12" max="14" width="12.61328125" style="1" bestFit="1" customWidth="1"/>
    <col min="15" max="15" width="12.07421875" style="1" bestFit="1" customWidth="1"/>
    <col min="16" max="16" width="11.921875" style="1" bestFit="1" customWidth="1"/>
    <col min="17" max="17" width="11.07421875" style="1" bestFit="1" customWidth="1"/>
    <col min="18" max="18" width="2.765625" style="1" customWidth="1"/>
    <col min="19" max="19" width="10.765625" style="1" bestFit="1" customWidth="1"/>
    <col min="20" max="20" width="2.921875" style="1" customWidth="1"/>
    <col min="21" max="16384" width="9.23046875" style="1"/>
  </cols>
  <sheetData>
    <row r="1" spans="1:20" x14ac:dyDescent="0.5">
      <c r="C1" s="36" t="s">
        <v>7</v>
      </c>
      <c r="D1" s="36"/>
      <c r="E1" s="36"/>
      <c r="F1" s="36"/>
      <c r="G1" s="36"/>
      <c r="H1" s="36"/>
      <c r="I1" s="36"/>
      <c r="J1" s="36"/>
      <c r="K1" s="13"/>
      <c r="L1" s="35" t="s">
        <v>8</v>
      </c>
      <c r="M1" s="36"/>
      <c r="N1" s="36"/>
      <c r="O1" s="36"/>
      <c r="P1" s="36"/>
      <c r="Q1" s="37"/>
      <c r="R1" s="36" t="s">
        <v>527</v>
      </c>
      <c r="S1" s="36"/>
      <c r="T1" s="36"/>
    </row>
    <row r="2" spans="1:20" s="4" customFormat="1" x14ac:dyDescent="0.5">
      <c r="C2" s="4" t="s">
        <v>528</v>
      </c>
      <c r="K2" s="13"/>
      <c r="R2" s="13"/>
      <c r="S2" s="4" t="s">
        <v>529</v>
      </c>
      <c r="T2" s="3"/>
    </row>
    <row r="3" spans="1:20" s="4" customFormat="1" x14ac:dyDescent="0.5">
      <c r="A3" s="4" t="s">
        <v>9</v>
      </c>
      <c r="B3" s="4" t="s">
        <v>530</v>
      </c>
      <c r="C3" s="2" t="s">
        <v>3</v>
      </c>
      <c r="D3" s="13" t="s">
        <v>10</v>
      </c>
      <c r="E3" s="33" t="s">
        <v>11</v>
      </c>
      <c r="F3" s="15" t="s">
        <v>4</v>
      </c>
      <c r="G3" s="13" t="s">
        <v>12</v>
      </c>
      <c r="H3" s="17" t="s">
        <v>5</v>
      </c>
      <c r="I3" s="2" t="s">
        <v>13</v>
      </c>
      <c r="J3" s="2" t="s">
        <v>14</v>
      </c>
      <c r="K3" s="2"/>
      <c r="L3" s="2" t="s">
        <v>16</v>
      </c>
      <c r="M3" s="2" t="s">
        <v>17</v>
      </c>
      <c r="N3" s="33" t="s">
        <v>18</v>
      </c>
      <c r="O3" s="34" t="s">
        <v>19</v>
      </c>
      <c r="P3" s="2" t="s">
        <v>20</v>
      </c>
      <c r="Q3" s="13" t="s">
        <v>21</v>
      </c>
      <c r="R3" s="2"/>
      <c r="S3" s="4" t="s">
        <v>15</v>
      </c>
      <c r="T3" s="3"/>
    </row>
    <row r="4" spans="1:20" s="4" customFormat="1" ht="17.600000000000001" customHeight="1" x14ac:dyDescent="0.5">
      <c r="A4" s="4" t="s">
        <v>22</v>
      </c>
      <c r="B4" s="4" t="s">
        <v>531</v>
      </c>
      <c r="C4" s="3" t="s">
        <v>23</v>
      </c>
      <c r="D4" s="3" t="s">
        <v>23</v>
      </c>
      <c r="E4" s="3" t="s">
        <v>23</v>
      </c>
      <c r="F4" s="3" t="s">
        <v>23</v>
      </c>
      <c r="G4" s="3" t="s">
        <v>23</v>
      </c>
      <c r="H4" s="3" t="s">
        <v>23</v>
      </c>
      <c r="I4" s="3" t="s">
        <v>23</v>
      </c>
      <c r="J4" s="4" t="s">
        <v>23</v>
      </c>
      <c r="K4" s="2"/>
      <c r="L4" s="13" t="s">
        <v>23</v>
      </c>
      <c r="M4" s="3" t="s">
        <v>23</v>
      </c>
      <c r="N4" s="4" t="s">
        <v>23</v>
      </c>
      <c r="O4" s="13" t="s">
        <v>23</v>
      </c>
      <c r="P4" s="3" t="s">
        <v>23</v>
      </c>
      <c r="Q4" s="13" t="s">
        <v>23</v>
      </c>
      <c r="R4" s="2"/>
      <c r="S4" s="4" t="s">
        <v>23</v>
      </c>
      <c r="T4" s="3"/>
    </row>
    <row r="5" spans="1:20" ht="11.15" customHeight="1" x14ac:dyDescent="0.5">
      <c r="A5" s="4"/>
      <c r="B5" s="15"/>
      <c r="D5" s="4"/>
      <c r="S5" s="4"/>
    </row>
    <row r="6" spans="1:20" s="4" customFormat="1" x14ac:dyDescent="0.5">
      <c r="A6" s="4" t="s">
        <v>24</v>
      </c>
      <c r="B6" s="4" t="s">
        <v>25</v>
      </c>
      <c r="C6" s="4" t="s">
        <v>26</v>
      </c>
      <c r="D6" s="16" t="s">
        <v>27</v>
      </c>
      <c r="E6" s="4" t="s">
        <v>26</v>
      </c>
      <c r="F6" s="17" t="s">
        <v>28</v>
      </c>
      <c r="G6" s="4" t="s">
        <v>29</v>
      </c>
      <c r="H6" s="16" t="s">
        <v>27</v>
      </c>
      <c r="I6" s="16" t="s">
        <v>27</v>
      </c>
      <c r="J6" s="16" t="s">
        <v>27</v>
      </c>
      <c r="K6" s="16"/>
      <c r="L6" s="4" t="s">
        <v>26</v>
      </c>
      <c r="M6" s="16" t="s">
        <v>27</v>
      </c>
      <c r="N6" s="16" t="s">
        <v>27</v>
      </c>
      <c r="O6" s="1" t="s">
        <v>27</v>
      </c>
      <c r="P6" s="16" t="s">
        <v>27</v>
      </c>
      <c r="Q6" s="16" t="s">
        <v>27</v>
      </c>
      <c r="R6" s="16"/>
      <c r="S6" s="4" t="s">
        <v>26</v>
      </c>
      <c r="T6" s="16"/>
    </row>
    <row r="7" spans="1:20" x14ac:dyDescent="0.5">
      <c r="A7" s="4"/>
      <c r="B7" s="6" t="s">
        <v>30</v>
      </c>
      <c r="E7" s="18" t="s">
        <v>31</v>
      </c>
      <c r="G7" s="18" t="s">
        <v>31</v>
      </c>
      <c r="L7" s="18" t="s">
        <v>31</v>
      </c>
    </row>
    <row r="8" spans="1:20" x14ac:dyDescent="0.5">
      <c r="A8" s="4"/>
      <c r="B8" s="6" t="s">
        <v>32</v>
      </c>
      <c r="C8" s="1" t="s">
        <v>33</v>
      </c>
      <c r="E8" s="18"/>
      <c r="G8" s="18"/>
      <c r="H8" s="11"/>
    </row>
    <row r="9" spans="1:20" x14ac:dyDescent="0.5">
      <c r="A9" s="4"/>
      <c r="B9" s="1" t="s">
        <v>34</v>
      </c>
      <c r="C9" s="10" t="s">
        <v>35</v>
      </c>
      <c r="S9" s="1" t="s">
        <v>36</v>
      </c>
    </row>
    <row r="10" spans="1:20" x14ac:dyDescent="0.5">
      <c r="A10" s="4"/>
      <c r="B10" s="6" t="s">
        <v>38</v>
      </c>
      <c r="F10" s="1" t="s">
        <v>39</v>
      </c>
    </row>
    <row r="11" spans="1:20" x14ac:dyDescent="0.5">
      <c r="A11" s="4"/>
      <c r="B11" s="6" t="s">
        <v>40</v>
      </c>
      <c r="F11" s="1" t="s">
        <v>41</v>
      </c>
    </row>
    <row r="12" spans="1:20" ht="9.9" customHeight="1" x14ac:dyDescent="0.5">
      <c r="A12" s="4"/>
      <c r="B12" s="6"/>
    </row>
    <row r="13" spans="1:20" s="4" customFormat="1" x14ac:dyDescent="0.5">
      <c r="A13" s="4" t="s">
        <v>42</v>
      </c>
      <c r="B13" s="4" t="s">
        <v>25</v>
      </c>
      <c r="C13" s="4" t="s">
        <v>29</v>
      </c>
      <c r="D13" s="16" t="s">
        <v>27</v>
      </c>
      <c r="E13" s="4" t="s">
        <v>43</v>
      </c>
      <c r="F13" s="4" t="s">
        <v>44</v>
      </c>
      <c r="G13" s="4" t="s">
        <v>29</v>
      </c>
      <c r="H13" s="4" t="s">
        <v>45</v>
      </c>
      <c r="I13" s="16" t="s">
        <v>27</v>
      </c>
      <c r="J13" s="16" t="s">
        <v>27</v>
      </c>
      <c r="K13" s="16"/>
      <c r="L13" s="4" t="s">
        <v>29</v>
      </c>
      <c r="M13" s="4" t="s">
        <v>46</v>
      </c>
      <c r="N13" s="16" t="s">
        <v>27</v>
      </c>
      <c r="O13" s="1" t="s">
        <v>27</v>
      </c>
      <c r="P13" s="16" t="s">
        <v>27</v>
      </c>
      <c r="Q13" s="16" t="s">
        <v>27</v>
      </c>
      <c r="R13" s="16"/>
      <c r="S13" s="4" t="s">
        <v>29</v>
      </c>
      <c r="T13" s="16"/>
    </row>
    <row r="14" spans="1:20" x14ac:dyDescent="0.5">
      <c r="A14" s="4"/>
      <c r="B14" s="6" t="s">
        <v>47</v>
      </c>
      <c r="G14" s="7" t="s">
        <v>6</v>
      </c>
      <c r="H14" s="7" t="s">
        <v>6</v>
      </c>
      <c r="M14" s="1" t="s">
        <v>31</v>
      </c>
    </row>
    <row r="15" spans="1:20" x14ac:dyDescent="0.5">
      <c r="B15" s="6" t="s">
        <v>48</v>
      </c>
      <c r="C15" s="1" t="s">
        <v>49</v>
      </c>
      <c r="E15" s="1" t="s">
        <v>50</v>
      </c>
      <c r="F15" s="1" t="s">
        <v>51</v>
      </c>
      <c r="S15" s="1" t="s">
        <v>0</v>
      </c>
    </row>
    <row r="16" spans="1:20" x14ac:dyDescent="0.5">
      <c r="A16" s="4"/>
      <c r="B16" s="6" t="s">
        <v>32</v>
      </c>
      <c r="C16" s="1" t="s">
        <v>52</v>
      </c>
      <c r="E16" s="1" t="s">
        <v>53</v>
      </c>
      <c r="F16" s="1" t="s">
        <v>54</v>
      </c>
      <c r="L16" s="1" t="s">
        <v>56</v>
      </c>
      <c r="S16" s="1" t="s">
        <v>55</v>
      </c>
    </row>
    <row r="17" spans="1:20" x14ac:dyDescent="0.5">
      <c r="A17" s="4"/>
      <c r="B17" s="6" t="s">
        <v>30</v>
      </c>
      <c r="E17" s="19"/>
      <c r="F17"/>
      <c r="P17" s="7"/>
    </row>
    <row r="18" spans="1:20" x14ac:dyDescent="0.5">
      <c r="A18" s="4"/>
      <c r="B18" s="1" t="s">
        <v>34</v>
      </c>
      <c r="C18" s="1" t="s">
        <v>57</v>
      </c>
      <c r="E18" s="1" t="s">
        <v>58</v>
      </c>
      <c r="F18" s="1" t="s">
        <v>59</v>
      </c>
      <c r="H18" s="1" t="s">
        <v>60</v>
      </c>
      <c r="L18" s="1" t="s">
        <v>62</v>
      </c>
      <c r="S18" s="6" t="s">
        <v>61</v>
      </c>
    </row>
    <row r="19" spans="1:20" x14ac:dyDescent="0.5">
      <c r="A19" s="4"/>
      <c r="B19" s="6" t="s">
        <v>37</v>
      </c>
      <c r="C19" s="1" t="s">
        <v>63</v>
      </c>
      <c r="E19" s="1" t="s">
        <v>64</v>
      </c>
      <c r="F19" s="1" t="s">
        <v>65</v>
      </c>
      <c r="G19" s="1" t="s">
        <v>66</v>
      </c>
      <c r="L19" s="1" t="s">
        <v>68</v>
      </c>
      <c r="S19" s="6" t="s">
        <v>67</v>
      </c>
    </row>
    <row r="20" spans="1:20" x14ac:dyDescent="0.5">
      <c r="A20" s="4"/>
      <c r="B20" s="6" t="s">
        <v>69</v>
      </c>
      <c r="C20" s="1" t="s">
        <v>70</v>
      </c>
      <c r="E20" s="1" t="s">
        <v>71</v>
      </c>
      <c r="F20" s="1" t="s">
        <v>72</v>
      </c>
      <c r="G20" s="1" t="s">
        <v>73</v>
      </c>
      <c r="L20" s="1" t="s">
        <v>75</v>
      </c>
      <c r="S20" s="6" t="s">
        <v>74</v>
      </c>
    </row>
    <row r="21" spans="1:20" ht="10.3" customHeight="1" x14ac:dyDescent="0.5">
      <c r="A21" s="4"/>
      <c r="B21" s="6"/>
    </row>
    <row r="22" spans="1:20" s="4" customFormat="1" x14ac:dyDescent="0.5">
      <c r="A22" s="4" t="s">
        <v>76</v>
      </c>
      <c r="B22" s="4" t="s">
        <v>25</v>
      </c>
      <c r="C22" s="1" t="s">
        <v>77</v>
      </c>
      <c r="D22" s="16" t="s">
        <v>27</v>
      </c>
      <c r="E22" s="4" t="s">
        <v>78</v>
      </c>
      <c r="F22" s="4" t="s">
        <v>26</v>
      </c>
      <c r="G22" s="4" t="s">
        <v>79</v>
      </c>
      <c r="H22" s="4" t="s">
        <v>45</v>
      </c>
      <c r="I22" s="4" t="s">
        <v>26</v>
      </c>
      <c r="J22" s="4" t="s">
        <v>80</v>
      </c>
      <c r="L22" s="4" t="s">
        <v>77</v>
      </c>
      <c r="M22" s="4" t="s">
        <v>78</v>
      </c>
      <c r="N22" s="16" t="s">
        <v>27</v>
      </c>
      <c r="O22" s="4" t="s">
        <v>81</v>
      </c>
      <c r="P22" s="4" t="s">
        <v>43</v>
      </c>
      <c r="Q22" s="4" t="s">
        <v>77</v>
      </c>
      <c r="S22" s="4" t="s">
        <v>77</v>
      </c>
    </row>
    <row r="23" spans="1:20" x14ac:dyDescent="0.5">
      <c r="A23" s="4"/>
      <c r="B23" s="6" t="s">
        <v>47</v>
      </c>
      <c r="C23" s="7" t="s">
        <v>6</v>
      </c>
      <c r="D23" s="4"/>
      <c r="O23" s="7" t="s">
        <v>6</v>
      </c>
      <c r="P23" s="7" t="s">
        <v>6</v>
      </c>
      <c r="Q23" s="7" t="s">
        <v>6</v>
      </c>
    </row>
    <row r="24" spans="1:20" x14ac:dyDescent="0.5">
      <c r="A24" s="4"/>
      <c r="B24" s="6" t="s">
        <v>32</v>
      </c>
      <c r="D24" s="4"/>
      <c r="H24" s="1" t="s">
        <v>82</v>
      </c>
      <c r="L24" s="1" t="s">
        <v>83</v>
      </c>
      <c r="M24" s="1" t="s">
        <v>82</v>
      </c>
    </row>
    <row r="25" spans="1:20" x14ac:dyDescent="0.5">
      <c r="A25" s="4"/>
      <c r="B25" s="6" t="s">
        <v>30</v>
      </c>
    </row>
    <row r="26" spans="1:20" ht="20.6" x14ac:dyDescent="0.55000000000000004">
      <c r="B26" s="20" t="s">
        <v>34</v>
      </c>
      <c r="C26" s="21" t="s">
        <v>84</v>
      </c>
      <c r="D26" s="22" t="s">
        <v>6</v>
      </c>
      <c r="E26" s="20" t="s">
        <v>85</v>
      </c>
      <c r="F26" s="20" t="s">
        <v>86</v>
      </c>
      <c r="G26" s="20" t="s">
        <v>87</v>
      </c>
      <c r="H26" s="20" t="s">
        <v>88</v>
      </c>
      <c r="I26" s="20" t="s">
        <v>89</v>
      </c>
      <c r="J26" s="20" t="s">
        <v>90</v>
      </c>
      <c r="K26" s="20"/>
      <c r="L26" s="10" t="s">
        <v>90</v>
      </c>
      <c r="M26" s="1" t="s">
        <v>92</v>
      </c>
      <c r="N26" s="7" t="s">
        <v>6</v>
      </c>
      <c r="P26" s="1" t="s">
        <v>93</v>
      </c>
      <c r="Q26" s="1" t="s">
        <v>35</v>
      </c>
      <c r="R26" s="20"/>
      <c r="S26" s="23" t="s">
        <v>91</v>
      </c>
      <c r="T26" s="24"/>
    </row>
    <row r="27" spans="1:20" ht="20.6" x14ac:dyDescent="0.55000000000000004">
      <c r="A27" s="4"/>
      <c r="B27" s="1" t="s">
        <v>37</v>
      </c>
      <c r="C27" s="10" t="s">
        <v>94</v>
      </c>
      <c r="E27" s="24"/>
      <c r="F27" s="20"/>
      <c r="G27" s="20"/>
      <c r="H27" s="20"/>
      <c r="I27" s="20"/>
      <c r="J27" s="20"/>
      <c r="K27" s="20"/>
      <c r="L27" s="21" t="s">
        <v>95</v>
      </c>
      <c r="M27" s="20" t="s">
        <v>96</v>
      </c>
      <c r="N27" s="20"/>
      <c r="O27" s="20" t="s">
        <v>97</v>
      </c>
      <c r="P27" s="20" t="s">
        <v>98</v>
      </c>
      <c r="Q27" s="20" t="s">
        <v>33</v>
      </c>
      <c r="R27" s="20"/>
      <c r="S27" s="6"/>
      <c r="T27" s="20"/>
    </row>
    <row r="28" spans="1:20" x14ac:dyDescent="0.5">
      <c r="B28" s="6" t="s">
        <v>38</v>
      </c>
      <c r="C28" s="10" t="s">
        <v>99</v>
      </c>
      <c r="E28" s="7" t="s">
        <v>6</v>
      </c>
      <c r="F28" s="1" t="s">
        <v>100</v>
      </c>
      <c r="G28" s="1" t="s">
        <v>100</v>
      </c>
      <c r="H28" s="1" t="s">
        <v>101</v>
      </c>
      <c r="I28" s="1" t="s">
        <v>94</v>
      </c>
      <c r="J28" s="1" t="s">
        <v>102</v>
      </c>
      <c r="L28" s="10" t="s">
        <v>104</v>
      </c>
      <c r="M28" s="1" t="s">
        <v>96</v>
      </c>
      <c r="N28" s="7" t="s">
        <v>6</v>
      </c>
      <c r="O28" s="1" t="s">
        <v>105</v>
      </c>
      <c r="P28" s="1" t="s">
        <v>106</v>
      </c>
      <c r="Q28" s="1" t="s">
        <v>107</v>
      </c>
      <c r="S28" s="6" t="s">
        <v>103</v>
      </c>
    </row>
    <row r="29" spans="1:20" ht="20.6" x14ac:dyDescent="0.55000000000000004">
      <c r="A29" s="4"/>
      <c r="B29" s="6" t="s">
        <v>40</v>
      </c>
      <c r="E29" s="24" t="s">
        <v>108</v>
      </c>
      <c r="F29" s="24" t="s">
        <v>109</v>
      </c>
      <c r="G29" s="24" t="s">
        <v>110</v>
      </c>
      <c r="H29" s="24" t="s">
        <v>109</v>
      </c>
      <c r="I29" s="24" t="s">
        <v>111</v>
      </c>
      <c r="J29" s="24" t="s">
        <v>112</v>
      </c>
      <c r="K29" s="24"/>
      <c r="P29" s="4"/>
      <c r="R29" s="24"/>
      <c r="S29" s="6" t="s">
        <v>113</v>
      </c>
      <c r="T29" s="24"/>
    </row>
    <row r="30" spans="1:20" ht="9.9" customHeight="1" x14ac:dyDescent="0.5">
      <c r="A30" s="4"/>
      <c r="B30" s="6"/>
    </row>
    <row r="31" spans="1:20" s="4" customFormat="1" x14ac:dyDescent="0.5">
      <c r="A31" s="4" t="s">
        <v>114</v>
      </c>
      <c r="B31" s="4" t="s">
        <v>25</v>
      </c>
      <c r="C31" s="1" t="s">
        <v>115</v>
      </c>
      <c r="D31" s="4" t="s">
        <v>115</v>
      </c>
      <c r="E31" s="4" t="s">
        <v>80</v>
      </c>
      <c r="F31" s="4" t="s">
        <v>29</v>
      </c>
      <c r="G31" s="4" t="s">
        <v>116</v>
      </c>
      <c r="H31" s="4" t="s">
        <v>29</v>
      </c>
      <c r="I31" s="4" t="s">
        <v>115</v>
      </c>
      <c r="J31" s="4" t="s">
        <v>29</v>
      </c>
      <c r="L31" s="4" t="s">
        <v>115</v>
      </c>
      <c r="M31" s="4" t="s">
        <v>117</v>
      </c>
      <c r="N31" s="4" t="s">
        <v>80</v>
      </c>
      <c r="O31" s="4" t="s">
        <v>118</v>
      </c>
      <c r="P31" s="4" t="s">
        <v>29</v>
      </c>
      <c r="Q31" s="4" t="s">
        <v>45</v>
      </c>
      <c r="S31" s="4" t="s">
        <v>115</v>
      </c>
    </row>
    <row r="32" spans="1:20" ht="20.6" x14ac:dyDescent="0.55000000000000004">
      <c r="A32" s="4"/>
      <c r="B32" s="6" t="s">
        <v>30</v>
      </c>
      <c r="E32" s="20"/>
    </row>
    <row r="33" spans="1:27" ht="20.6" x14ac:dyDescent="0.55000000000000004">
      <c r="A33" s="4"/>
      <c r="B33" s="6" t="s">
        <v>32</v>
      </c>
      <c r="E33" s="20"/>
      <c r="N33" s="1" t="s">
        <v>119</v>
      </c>
    </row>
    <row r="34" spans="1:27" ht="20.6" x14ac:dyDescent="0.55000000000000004">
      <c r="A34" s="4"/>
      <c r="B34" s="6" t="s">
        <v>34</v>
      </c>
      <c r="E34" s="20"/>
      <c r="N34" s="1" t="s">
        <v>120</v>
      </c>
    </row>
    <row r="35" spans="1:27" x14ac:dyDescent="0.5">
      <c r="A35" s="4"/>
      <c r="B35" s="6" t="s">
        <v>37</v>
      </c>
      <c r="E35" s="7" t="s">
        <v>100</v>
      </c>
      <c r="L35" s="1" t="s">
        <v>106</v>
      </c>
      <c r="M35" s="1" t="s">
        <v>121</v>
      </c>
      <c r="N35" s="1" t="s">
        <v>122</v>
      </c>
    </row>
    <row r="36" spans="1:27" s="20" customFormat="1" ht="20.6" x14ac:dyDescent="0.55000000000000004">
      <c r="B36" s="23" t="s">
        <v>38</v>
      </c>
      <c r="C36" s="20" t="s">
        <v>123</v>
      </c>
      <c r="D36" s="21" t="s">
        <v>124</v>
      </c>
      <c r="E36" s="20" t="s">
        <v>108</v>
      </c>
      <c r="F36" s="20" t="s">
        <v>73</v>
      </c>
      <c r="G36" s="20" t="s">
        <v>73</v>
      </c>
      <c r="H36" s="20" t="s">
        <v>74</v>
      </c>
      <c r="I36" s="20" t="s">
        <v>125</v>
      </c>
      <c r="J36" s="20" t="s">
        <v>126</v>
      </c>
      <c r="L36" s="20" t="s">
        <v>128</v>
      </c>
      <c r="M36" s="20" t="s">
        <v>128</v>
      </c>
      <c r="N36" s="20" t="s">
        <v>128</v>
      </c>
      <c r="O36" s="20" t="s">
        <v>129</v>
      </c>
      <c r="P36" s="20" t="s">
        <v>130</v>
      </c>
      <c r="Q36" s="20" t="s">
        <v>53</v>
      </c>
      <c r="S36" s="23" t="s">
        <v>127</v>
      </c>
    </row>
    <row r="37" spans="1:27" ht="20.6" x14ac:dyDescent="0.55000000000000004">
      <c r="A37" s="4"/>
      <c r="B37" s="4" t="s">
        <v>131</v>
      </c>
      <c r="C37" s="1" t="s">
        <v>132</v>
      </c>
      <c r="D37" s="22" t="s">
        <v>6</v>
      </c>
      <c r="E37" s="1" t="s">
        <v>133</v>
      </c>
      <c r="F37" s="1" t="s">
        <v>59</v>
      </c>
      <c r="G37" s="1" t="s">
        <v>35</v>
      </c>
      <c r="H37" s="1" t="s">
        <v>35</v>
      </c>
      <c r="I37" s="22" t="s">
        <v>6</v>
      </c>
      <c r="J37" s="1" t="s">
        <v>133</v>
      </c>
      <c r="L37" s="23" t="s">
        <v>133</v>
      </c>
      <c r="M37" s="20" t="s">
        <v>133</v>
      </c>
      <c r="N37" s="20" t="s">
        <v>133</v>
      </c>
      <c r="O37" s="20" t="s">
        <v>62</v>
      </c>
      <c r="P37" s="22" t="s">
        <v>6</v>
      </c>
      <c r="Q37" s="20" t="s">
        <v>133</v>
      </c>
      <c r="S37" s="23" t="s">
        <v>133</v>
      </c>
      <c r="T37" s="20"/>
    </row>
    <row r="38" spans="1:27" ht="20.6" x14ac:dyDescent="0.55000000000000004">
      <c r="A38" s="4"/>
      <c r="B38" s="6" t="s">
        <v>40</v>
      </c>
      <c r="C38" s="22" t="s">
        <v>6</v>
      </c>
      <c r="D38" s="1" t="s">
        <v>134</v>
      </c>
      <c r="E38" s="1" t="s">
        <v>135</v>
      </c>
      <c r="F38" s="1" t="s">
        <v>136</v>
      </c>
      <c r="G38" s="1" t="s">
        <v>137</v>
      </c>
      <c r="H38" s="1" t="s">
        <v>138</v>
      </c>
      <c r="I38" s="1" t="s">
        <v>139</v>
      </c>
      <c r="J38" s="1" t="s">
        <v>138</v>
      </c>
      <c r="M38" s="1" t="s">
        <v>140</v>
      </c>
      <c r="O38" s="1" t="s">
        <v>141</v>
      </c>
      <c r="Q38" s="1" t="s">
        <v>140</v>
      </c>
      <c r="S38" s="22" t="s">
        <v>6</v>
      </c>
    </row>
    <row r="39" spans="1:27" x14ac:dyDescent="0.5">
      <c r="A39" s="4"/>
      <c r="B39" s="1" t="s">
        <v>142</v>
      </c>
      <c r="P39" s="1" t="s">
        <v>62</v>
      </c>
      <c r="Q39" s="1" t="s">
        <v>140</v>
      </c>
    </row>
    <row r="40" spans="1:27" ht="10.3" customHeight="1" x14ac:dyDescent="0.5">
      <c r="A40" s="4"/>
    </row>
    <row r="41" spans="1:27" s="4" customFormat="1" x14ac:dyDescent="0.5">
      <c r="A41" s="4" t="s">
        <v>143</v>
      </c>
      <c r="B41" s="4" t="s">
        <v>25</v>
      </c>
      <c r="C41" s="5" t="s">
        <v>46</v>
      </c>
      <c r="D41" s="4" t="s">
        <v>46</v>
      </c>
      <c r="E41" s="14" t="s">
        <v>46</v>
      </c>
      <c r="F41" s="4" t="s">
        <v>29</v>
      </c>
      <c r="G41" s="4" t="s">
        <v>116</v>
      </c>
      <c r="H41" s="4" t="s">
        <v>144</v>
      </c>
      <c r="I41" s="4" t="s">
        <v>144</v>
      </c>
      <c r="J41" s="4" t="s">
        <v>145</v>
      </c>
      <c r="L41" s="4" t="s">
        <v>46</v>
      </c>
      <c r="M41" s="4" t="s">
        <v>26</v>
      </c>
      <c r="N41" s="4" t="s">
        <v>26</v>
      </c>
      <c r="O41" s="4" t="s">
        <v>44</v>
      </c>
      <c r="P41" s="4" t="s">
        <v>81</v>
      </c>
      <c r="Q41" s="4" t="s">
        <v>81</v>
      </c>
      <c r="S41" s="4" t="s">
        <v>46</v>
      </c>
      <c r="U41" s="12"/>
      <c r="V41" s="12"/>
      <c r="W41" s="12"/>
      <c r="X41" s="12"/>
      <c r="Y41" s="12"/>
      <c r="Z41" s="12"/>
      <c r="AA41" s="12"/>
    </row>
    <row r="42" spans="1:27" x14ac:dyDescent="0.5">
      <c r="A42" s="4"/>
      <c r="B42" s="1" t="s">
        <v>146</v>
      </c>
      <c r="C42" s="7">
        <f ca="1">+C42:CB52</f>
        <v>0</v>
      </c>
      <c r="D42" s="7" t="s">
        <v>6</v>
      </c>
      <c r="E42" s="7" t="s">
        <v>6</v>
      </c>
      <c r="F42" s="7" t="s">
        <v>6</v>
      </c>
      <c r="J42" s="7" t="s">
        <v>6</v>
      </c>
      <c r="K42" s="7"/>
      <c r="N42" s="7"/>
      <c r="O42" s="7"/>
      <c r="R42" s="7"/>
      <c r="T42" s="7"/>
      <c r="U42" s="25"/>
      <c r="V42" s="25"/>
      <c r="W42" s="25"/>
      <c r="X42" s="25"/>
      <c r="Y42" s="25"/>
      <c r="Z42" s="25"/>
      <c r="AA42" s="25"/>
    </row>
    <row r="43" spans="1:27" x14ac:dyDescent="0.5">
      <c r="A43" s="4"/>
      <c r="B43" s="1" t="s">
        <v>147</v>
      </c>
      <c r="C43" s="1" t="s">
        <v>148</v>
      </c>
      <c r="D43" s="1" t="s">
        <v>148</v>
      </c>
      <c r="G43" s="1" t="s">
        <v>149</v>
      </c>
      <c r="H43" s="1" t="s">
        <v>148</v>
      </c>
      <c r="I43" s="1" t="s">
        <v>148</v>
      </c>
      <c r="O43" s="7" t="s">
        <v>6</v>
      </c>
    </row>
    <row r="44" spans="1:27" x14ac:dyDescent="0.5">
      <c r="A44" s="4"/>
      <c r="B44" s="1" t="s">
        <v>150</v>
      </c>
      <c r="H44" s="6"/>
      <c r="L44" s="1" t="s">
        <v>152</v>
      </c>
      <c r="M44" s="1" t="s">
        <v>153</v>
      </c>
      <c r="N44" s="1" t="s">
        <v>154</v>
      </c>
      <c r="O44" s="7" t="s">
        <v>6</v>
      </c>
      <c r="P44" s="1" t="s">
        <v>154</v>
      </c>
      <c r="Q44" s="1" t="s">
        <v>153</v>
      </c>
      <c r="S44" s="11" t="s">
        <v>151</v>
      </c>
    </row>
    <row r="45" spans="1:27" x14ac:dyDescent="0.5">
      <c r="A45" s="4"/>
      <c r="B45" s="1" t="s">
        <v>155</v>
      </c>
      <c r="I45" s="7"/>
      <c r="P45" s="4"/>
    </row>
    <row r="46" spans="1:27" ht="20.6" x14ac:dyDescent="0.55000000000000004">
      <c r="A46" s="4"/>
      <c r="B46" s="4" t="s">
        <v>156</v>
      </c>
      <c r="C46" s="4" t="s">
        <v>90</v>
      </c>
      <c r="D46" s="4" t="s">
        <v>157</v>
      </c>
      <c r="E46" s="20" t="s">
        <v>158</v>
      </c>
      <c r="F46" s="20" t="s">
        <v>159</v>
      </c>
      <c r="G46" s="20" t="s">
        <v>157</v>
      </c>
      <c r="H46" s="20" t="s">
        <v>160</v>
      </c>
      <c r="I46" s="20" t="s">
        <v>158</v>
      </c>
      <c r="J46" s="20" t="s">
        <v>161</v>
      </c>
      <c r="K46" s="20"/>
      <c r="L46" s="20" t="s">
        <v>163</v>
      </c>
      <c r="M46" s="20" t="s">
        <v>164</v>
      </c>
      <c r="N46" s="20" t="s">
        <v>165</v>
      </c>
      <c r="O46" s="20" t="s">
        <v>166</v>
      </c>
      <c r="P46" s="20" t="s">
        <v>167</v>
      </c>
      <c r="Q46" s="20" t="s">
        <v>168</v>
      </c>
      <c r="R46" s="20"/>
      <c r="S46" s="26" t="s">
        <v>162</v>
      </c>
      <c r="T46" s="20"/>
    </row>
    <row r="47" spans="1:27" x14ac:dyDescent="0.5">
      <c r="A47" s="4"/>
      <c r="B47" s="1" t="s">
        <v>169</v>
      </c>
      <c r="C47" s="4"/>
      <c r="D47" s="4"/>
      <c r="E47" s="4"/>
      <c r="F47" s="4"/>
      <c r="G47" s="4"/>
      <c r="H47" s="4"/>
      <c r="I47" s="14"/>
      <c r="J47" s="27"/>
      <c r="K47" s="27"/>
      <c r="L47" s="4"/>
      <c r="M47" s="4"/>
      <c r="N47" s="4"/>
      <c r="O47" s="4"/>
      <c r="R47" s="27"/>
      <c r="S47" s="12"/>
      <c r="T47" s="27"/>
    </row>
    <row r="48" spans="1:27" ht="20.6" x14ac:dyDescent="0.55000000000000004">
      <c r="A48" s="4"/>
      <c r="B48" s="4" t="s">
        <v>170</v>
      </c>
      <c r="C48" s="4" t="s">
        <v>171</v>
      </c>
      <c r="D48" s="4" t="s">
        <v>172</v>
      </c>
      <c r="E48" s="20" t="s">
        <v>173</v>
      </c>
      <c r="F48" s="20" t="s">
        <v>174</v>
      </c>
      <c r="G48" s="20" t="s">
        <v>175</v>
      </c>
      <c r="H48" s="20" t="s">
        <v>176</v>
      </c>
      <c r="I48" s="20" t="s">
        <v>177</v>
      </c>
      <c r="J48" s="20" t="s">
        <v>178</v>
      </c>
      <c r="K48" s="20"/>
      <c r="L48" s="4" t="s">
        <v>180</v>
      </c>
      <c r="M48" s="7" t="s">
        <v>6</v>
      </c>
      <c r="N48" s="7" t="s">
        <v>6</v>
      </c>
      <c r="O48" s="14" t="s">
        <v>181</v>
      </c>
      <c r="P48" s="4" t="s">
        <v>135</v>
      </c>
      <c r="Q48" s="1" t="s">
        <v>182</v>
      </c>
      <c r="R48" s="20"/>
      <c r="S48" s="12" t="s">
        <v>179</v>
      </c>
      <c r="T48" s="20"/>
    </row>
    <row r="49" spans="1:20" ht="20.6" x14ac:dyDescent="0.55000000000000004">
      <c r="A49" s="4"/>
      <c r="B49" s="4" t="s">
        <v>183</v>
      </c>
      <c r="C49" s="4" t="s">
        <v>159</v>
      </c>
      <c r="D49" s="4" t="s">
        <v>184</v>
      </c>
      <c r="E49" s="20" t="s">
        <v>161</v>
      </c>
      <c r="F49" s="20" t="s">
        <v>185</v>
      </c>
      <c r="G49" s="20" t="s">
        <v>186</v>
      </c>
      <c r="H49" s="20" t="s">
        <v>160</v>
      </c>
      <c r="I49" s="20" t="s">
        <v>187</v>
      </c>
      <c r="J49" s="20" t="s">
        <v>90</v>
      </c>
      <c r="K49" s="20"/>
      <c r="L49" s="20" t="s">
        <v>93</v>
      </c>
      <c r="M49" s="20" t="s">
        <v>35</v>
      </c>
      <c r="N49" s="20" t="s">
        <v>62</v>
      </c>
      <c r="O49" s="20" t="s">
        <v>90</v>
      </c>
      <c r="P49" s="20" t="s">
        <v>62</v>
      </c>
      <c r="Q49" s="20" t="s">
        <v>188</v>
      </c>
      <c r="R49" s="20"/>
      <c r="S49" s="26" t="s">
        <v>133</v>
      </c>
      <c r="T49" s="20"/>
    </row>
    <row r="50" spans="1:20" x14ac:dyDescent="0.5">
      <c r="A50" s="4"/>
      <c r="B50" s="1" t="s">
        <v>189</v>
      </c>
      <c r="C50" s="4"/>
      <c r="D50" s="4"/>
      <c r="I50" s="7"/>
      <c r="J50"/>
      <c r="K50"/>
      <c r="R50"/>
      <c r="S50" s="11"/>
      <c r="T50"/>
    </row>
    <row r="51" spans="1:20" ht="20.6" x14ac:dyDescent="0.55000000000000004">
      <c r="A51" s="4"/>
      <c r="B51" s="4" t="s">
        <v>190</v>
      </c>
      <c r="C51" s="4" t="s">
        <v>191</v>
      </c>
      <c r="D51" s="4" t="s">
        <v>192</v>
      </c>
      <c r="E51" s="20" t="s">
        <v>193</v>
      </c>
      <c r="F51" s="20" t="s">
        <v>193</v>
      </c>
      <c r="G51" s="20" t="s">
        <v>194</v>
      </c>
      <c r="H51" s="20" t="s">
        <v>195</v>
      </c>
      <c r="I51" s="20" t="s">
        <v>196</v>
      </c>
      <c r="J51" s="20" t="s">
        <v>197</v>
      </c>
      <c r="K51" s="20"/>
      <c r="L51" s="4" t="s">
        <v>199</v>
      </c>
      <c r="M51" s="4" t="s">
        <v>199</v>
      </c>
      <c r="N51" s="4" t="s">
        <v>197</v>
      </c>
      <c r="O51" s="7" t="s">
        <v>6</v>
      </c>
      <c r="P51" s="4" t="s">
        <v>200</v>
      </c>
      <c r="Q51" s="4" t="s">
        <v>201</v>
      </c>
      <c r="R51" s="20"/>
      <c r="S51" s="12" t="s">
        <v>198</v>
      </c>
      <c r="T51" s="20"/>
    </row>
    <row r="52" spans="1:20" x14ac:dyDescent="0.5">
      <c r="B52" s="6" t="s">
        <v>30</v>
      </c>
      <c r="E52" s="19"/>
      <c r="F52"/>
      <c r="G52"/>
      <c r="I52"/>
      <c r="J52"/>
      <c r="K52"/>
      <c r="R52"/>
      <c r="T52"/>
    </row>
    <row r="53" spans="1:20" x14ac:dyDescent="0.5">
      <c r="B53" s="1" t="s">
        <v>34</v>
      </c>
      <c r="J53"/>
      <c r="K53"/>
      <c r="L53" s="1" t="s">
        <v>188</v>
      </c>
      <c r="M53" s="1" t="s">
        <v>85</v>
      </c>
      <c r="N53" s="1" t="s">
        <v>185</v>
      </c>
      <c r="O53" s="1" t="s">
        <v>202</v>
      </c>
      <c r="R53"/>
      <c r="T53"/>
    </row>
    <row r="54" spans="1:20" ht="20.6" x14ac:dyDescent="0.55000000000000004">
      <c r="A54" s="4"/>
      <c r="B54" s="17" t="s">
        <v>37</v>
      </c>
      <c r="C54" s="5" t="s">
        <v>101</v>
      </c>
      <c r="D54" s="5" t="s">
        <v>94</v>
      </c>
      <c r="E54" s="20" t="s">
        <v>203</v>
      </c>
      <c r="F54" s="20" t="s">
        <v>64</v>
      </c>
      <c r="G54" s="20" t="s">
        <v>204</v>
      </c>
      <c r="H54" s="20" t="s">
        <v>205</v>
      </c>
      <c r="I54" s="20" t="s">
        <v>206</v>
      </c>
      <c r="J54" s="20" t="s">
        <v>94</v>
      </c>
      <c r="K54" s="20"/>
      <c r="L54" s="21" t="s">
        <v>104</v>
      </c>
      <c r="M54" s="20" t="s">
        <v>207</v>
      </c>
      <c r="N54" s="20" t="s">
        <v>208</v>
      </c>
      <c r="O54" s="20" t="s">
        <v>209</v>
      </c>
      <c r="P54" s="20" t="s">
        <v>210</v>
      </c>
      <c r="Q54" s="20" t="s">
        <v>211</v>
      </c>
      <c r="R54" s="20"/>
      <c r="S54" s="23" t="s">
        <v>203</v>
      </c>
      <c r="T54" s="20"/>
    </row>
    <row r="55" spans="1:20" ht="20.6" x14ac:dyDescent="0.55000000000000004">
      <c r="A55" s="4"/>
      <c r="B55" s="17" t="s">
        <v>38</v>
      </c>
      <c r="C55" s="5" t="s">
        <v>212</v>
      </c>
      <c r="D55" s="5" t="s">
        <v>213</v>
      </c>
      <c r="E55" s="20" t="s">
        <v>214</v>
      </c>
      <c r="F55" s="20" t="s">
        <v>215</v>
      </c>
      <c r="G55" s="20" t="s">
        <v>216</v>
      </c>
      <c r="H55" s="20" t="s">
        <v>72</v>
      </c>
      <c r="I55" s="20" t="s">
        <v>213</v>
      </c>
      <c r="J55" s="20" t="s">
        <v>217</v>
      </c>
      <c r="K55" s="20"/>
      <c r="L55" s="28" t="s">
        <v>128</v>
      </c>
      <c r="M55" s="28" t="s">
        <v>128</v>
      </c>
      <c r="N55" s="28" t="s">
        <v>128</v>
      </c>
      <c r="O55" s="28" t="s">
        <v>218</v>
      </c>
      <c r="P55" s="24" t="s">
        <v>219</v>
      </c>
      <c r="Q55" s="24" t="s">
        <v>220</v>
      </c>
      <c r="R55" s="20"/>
      <c r="S55" s="23" t="s">
        <v>212</v>
      </c>
      <c r="T55" s="20"/>
    </row>
    <row r="56" spans="1:20" ht="20.6" x14ac:dyDescent="0.55000000000000004">
      <c r="A56" s="4"/>
      <c r="B56" s="4" t="s">
        <v>131</v>
      </c>
      <c r="C56" s="5" t="s">
        <v>221</v>
      </c>
      <c r="D56" s="5" t="s">
        <v>222</v>
      </c>
      <c r="E56" s="20" t="s">
        <v>188</v>
      </c>
      <c r="F56" s="20" t="s">
        <v>223</v>
      </c>
      <c r="G56" s="20" t="s">
        <v>60</v>
      </c>
      <c r="H56" s="20" t="s">
        <v>224</v>
      </c>
      <c r="I56" s="20" t="s">
        <v>222</v>
      </c>
      <c r="J56" s="20" t="s">
        <v>225</v>
      </c>
      <c r="K56" s="20"/>
      <c r="L56" s="21" t="s">
        <v>223</v>
      </c>
      <c r="M56" s="20" t="s">
        <v>60</v>
      </c>
      <c r="N56" s="20" t="s">
        <v>162</v>
      </c>
      <c r="O56" s="20" t="s">
        <v>227</v>
      </c>
      <c r="P56" s="20" t="s">
        <v>228</v>
      </c>
      <c r="Q56" s="20" t="s">
        <v>226</v>
      </c>
      <c r="R56" s="20"/>
      <c r="S56" s="23" t="s">
        <v>226</v>
      </c>
      <c r="T56" s="20"/>
    </row>
    <row r="57" spans="1:20" x14ac:dyDescent="0.5">
      <c r="A57" s="4"/>
      <c r="B57" s="1" t="s">
        <v>229</v>
      </c>
      <c r="C57" s="1" t="s">
        <v>138</v>
      </c>
      <c r="I57" s="1" t="s">
        <v>230</v>
      </c>
      <c r="J57" s="8"/>
      <c r="K57" s="8"/>
      <c r="R57" s="8"/>
      <c r="S57" s="6"/>
      <c r="T57" s="8"/>
    </row>
    <row r="58" spans="1:20" x14ac:dyDescent="0.5">
      <c r="A58" s="4"/>
      <c r="B58" s="1" t="s">
        <v>142</v>
      </c>
      <c r="M58" s="1" t="s">
        <v>62</v>
      </c>
      <c r="P58" s="1" t="s">
        <v>188</v>
      </c>
      <c r="Q58" s="1" t="s">
        <v>184</v>
      </c>
    </row>
    <row r="59" spans="1:20" s="4" customFormat="1" ht="25.3" customHeight="1" x14ac:dyDescent="0.5">
      <c r="A59" s="4" t="s">
        <v>231</v>
      </c>
      <c r="B59" s="4" t="s">
        <v>25</v>
      </c>
      <c r="C59" s="1" t="s">
        <v>118</v>
      </c>
      <c r="D59" s="4" t="s">
        <v>118</v>
      </c>
      <c r="E59" s="4" t="s">
        <v>43</v>
      </c>
      <c r="F59" s="4" t="s">
        <v>79</v>
      </c>
      <c r="G59" s="4" t="s">
        <v>115</v>
      </c>
      <c r="H59" s="4" t="s">
        <v>79</v>
      </c>
      <c r="I59" s="4" t="s">
        <v>29</v>
      </c>
      <c r="J59" s="4" t="s">
        <v>145</v>
      </c>
      <c r="L59" s="4" t="s">
        <v>118</v>
      </c>
      <c r="M59" s="4" t="s">
        <v>43</v>
      </c>
      <c r="N59" s="4" t="s">
        <v>116</v>
      </c>
      <c r="O59" s="4" t="s">
        <v>78</v>
      </c>
      <c r="P59" s="4" t="s">
        <v>78</v>
      </c>
      <c r="Q59" s="4" t="s">
        <v>45</v>
      </c>
      <c r="S59" s="4" t="s">
        <v>118</v>
      </c>
    </row>
    <row r="60" spans="1:20" x14ac:dyDescent="0.5">
      <c r="A60" s="4"/>
      <c r="B60" s="1" t="s">
        <v>146</v>
      </c>
      <c r="C60" s="7" t="s">
        <v>6</v>
      </c>
    </row>
    <row r="61" spans="1:20" x14ac:dyDescent="0.5">
      <c r="A61" s="4"/>
      <c r="B61" s="4" t="s">
        <v>150</v>
      </c>
      <c r="M61" s="1" t="s">
        <v>154</v>
      </c>
      <c r="N61" s="1" t="s">
        <v>232</v>
      </c>
      <c r="Q61" s="1" t="s">
        <v>154</v>
      </c>
    </row>
    <row r="62" spans="1:20" x14ac:dyDescent="0.5">
      <c r="A62" s="4"/>
      <c r="B62" s="1" t="s">
        <v>155</v>
      </c>
    </row>
    <row r="63" spans="1:20" s="4" customFormat="1" x14ac:dyDescent="0.5">
      <c r="B63" s="4" t="s">
        <v>156</v>
      </c>
      <c r="C63" s="4" t="s">
        <v>93</v>
      </c>
      <c r="D63" s="4" t="s">
        <v>233</v>
      </c>
      <c r="E63" s="4" t="s">
        <v>59</v>
      </c>
      <c r="F63" s="4" t="s">
        <v>2</v>
      </c>
      <c r="G63" s="4" t="s">
        <v>85</v>
      </c>
      <c r="H63" s="4" t="s">
        <v>188</v>
      </c>
      <c r="I63" s="4" t="s">
        <v>59</v>
      </c>
      <c r="J63" s="4" t="s">
        <v>35</v>
      </c>
      <c r="L63" s="4" t="s">
        <v>164</v>
      </c>
      <c r="M63" s="4" t="s">
        <v>163</v>
      </c>
      <c r="N63" s="4" t="s">
        <v>235</v>
      </c>
      <c r="O63" s="4" t="s">
        <v>163</v>
      </c>
      <c r="P63" s="4" t="s">
        <v>164</v>
      </c>
      <c r="Q63" s="4" t="s">
        <v>236</v>
      </c>
      <c r="S63" s="4" t="s">
        <v>234</v>
      </c>
    </row>
    <row r="64" spans="1:20" x14ac:dyDescent="0.5">
      <c r="A64" s="4"/>
      <c r="B64" s="6" t="s">
        <v>30</v>
      </c>
      <c r="G64" s="7"/>
      <c r="H64" s="7" t="s">
        <v>6</v>
      </c>
      <c r="I64" s="7" t="s">
        <v>6</v>
      </c>
      <c r="J64" s="7" t="s">
        <v>6</v>
      </c>
      <c r="K64" s="7"/>
      <c r="N64" s="7"/>
      <c r="O64" s="7"/>
      <c r="Q64" s="7" t="s">
        <v>6</v>
      </c>
      <c r="R64" s="7"/>
      <c r="S64" s="7" t="s">
        <v>6</v>
      </c>
      <c r="T64" s="7"/>
    </row>
    <row r="65" spans="1:24" x14ac:dyDescent="0.5">
      <c r="A65" s="4"/>
      <c r="B65" s="6" t="s">
        <v>38</v>
      </c>
      <c r="E65" s="1" t="s">
        <v>108</v>
      </c>
    </row>
    <row r="66" spans="1:24" x14ac:dyDescent="0.5">
      <c r="A66" s="4"/>
      <c r="B66" s="1" t="s">
        <v>131</v>
      </c>
      <c r="C66" s="10" t="s">
        <v>62</v>
      </c>
      <c r="D66" s="10" t="s">
        <v>35</v>
      </c>
      <c r="E66" s="1" t="s">
        <v>87</v>
      </c>
      <c r="G66" s="1" t="s">
        <v>237</v>
      </c>
      <c r="L66" s="1" t="s">
        <v>133</v>
      </c>
      <c r="M66" s="1" t="s">
        <v>133</v>
      </c>
      <c r="N66" s="1" t="s">
        <v>237</v>
      </c>
      <c r="O66" s="1" t="s">
        <v>133</v>
      </c>
      <c r="P66" s="1" t="s">
        <v>133</v>
      </c>
    </row>
    <row r="67" spans="1:24" x14ac:dyDescent="0.5">
      <c r="A67" s="4"/>
      <c r="B67" s="6" t="s">
        <v>40</v>
      </c>
      <c r="E67" s="1" t="s">
        <v>135</v>
      </c>
    </row>
    <row r="68" spans="1:24" x14ac:dyDescent="0.5">
      <c r="A68" s="4"/>
      <c r="B68" s="11" t="s">
        <v>238</v>
      </c>
      <c r="C68" s="7" t="s">
        <v>6</v>
      </c>
      <c r="L68" s="7" t="s">
        <v>6</v>
      </c>
      <c r="N68" s="7" t="s">
        <v>6</v>
      </c>
      <c r="O68" s="7"/>
      <c r="P68" s="7" t="s">
        <v>6</v>
      </c>
      <c r="Q68" s="7" t="s">
        <v>6</v>
      </c>
    </row>
    <row r="69" spans="1:24" x14ac:dyDescent="0.5">
      <c r="A69" s="4"/>
      <c r="B69" s="1" t="s">
        <v>142</v>
      </c>
      <c r="M69" s="1" t="s">
        <v>85</v>
      </c>
    </row>
    <row r="70" spans="1:24" ht="10.75" customHeight="1" x14ac:dyDescent="0.5">
      <c r="A70" s="4"/>
    </row>
    <row r="71" spans="1:24" s="4" customFormat="1" x14ac:dyDescent="0.5">
      <c r="A71" s="4" t="s">
        <v>239</v>
      </c>
      <c r="B71" s="4" t="s">
        <v>25</v>
      </c>
      <c r="C71" s="1" t="s">
        <v>46</v>
      </c>
      <c r="D71" s="4" t="s">
        <v>46</v>
      </c>
      <c r="E71" s="4" t="s">
        <v>43</v>
      </c>
      <c r="F71" s="4" t="s">
        <v>116</v>
      </c>
      <c r="G71" s="4" t="s">
        <v>44</v>
      </c>
      <c r="H71" s="4" t="s">
        <v>116</v>
      </c>
      <c r="I71" s="4" t="s">
        <v>115</v>
      </c>
      <c r="J71" s="4" t="s">
        <v>43</v>
      </c>
      <c r="L71" s="4" t="s">
        <v>46</v>
      </c>
      <c r="M71" s="4" t="s">
        <v>43</v>
      </c>
      <c r="N71" s="4" t="s">
        <v>26</v>
      </c>
      <c r="O71" s="4" t="s">
        <v>45</v>
      </c>
      <c r="P71" s="4" t="s">
        <v>43</v>
      </c>
      <c r="Q71" s="4" t="s">
        <v>77</v>
      </c>
      <c r="S71" s="4" t="s">
        <v>46</v>
      </c>
      <c r="U71" s="12"/>
      <c r="V71" s="12"/>
      <c r="W71" s="12"/>
      <c r="X71" s="12"/>
    </row>
    <row r="72" spans="1:24" x14ac:dyDescent="0.5">
      <c r="A72" s="4"/>
      <c r="B72" s="1" t="s">
        <v>146</v>
      </c>
      <c r="U72" s="25"/>
      <c r="V72" s="25"/>
      <c r="W72" s="25"/>
      <c r="X72" s="25"/>
    </row>
    <row r="73" spans="1:24" ht="20.6" x14ac:dyDescent="0.55000000000000004">
      <c r="A73" s="4"/>
      <c r="B73" s="4" t="s">
        <v>150</v>
      </c>
      <c r="C73" s="20" t="s">
        <v>240</v>
      </c>
      <c r="D73" s="20" t="s">
        <v>241</v>
      </c>
      <c r="E73" s="20" t="s">
        <v>242</v>
      </c>
      <c r="F73" s="20" t="s">
        <v>243</v>
      </c>
      <c r="G73" s="20" t="s">
        <v>244</v>
      </c>
      <c r="H73" s="20" t="s">
        <v>245</v>
      </c>
      <c r="I73" s="20" t="s">
        <v>246</v>
      </c>
      <c r="J73" s="20" t="s">
        <v>247</v>
      </c>
      <c r="K73" s="20"/>
      <c r="L73" s="20" t="s">
        <v>248</v>
      </c>
      <c r="M73" s="20" t="s">
        <v>249</v>
      </c>
      <c r="N73" s="20" t="s">
        <v>250</v>
      </c>
      <c r="O73" s="20" t="s">
        <v>251</v>
      </c>
      <c r="P73" s="20" t="s">
        <v>248</v>
      </c>
      <c r="Q73" s="20" t="s">
        <v>250</v>
      </c>
      <c r="R73" s="20"/>
      <c r="S73" s="26" t="s">
        <v>232</v>
      </c>
      <c r="T73" s="20"/>
    </row>
    <row r="74" spans="1:24" ht="20.6" x14ac:dyDescent="0.55000000000000004">
      <c r="A74" s="4"/>
      <c r="B74" s="1" t="s">
        <v>155</v>
      </c>
      <c r="C74" s="20"/>
      <c r="D74" s="20"/>
      <c r="J74"/>
      <c r="K74"/>
      <c r="L74" s="20"/>
      <c r="M74" s="20"/>
      <c r="N74" s="20"/>
      <c r="O74" s="20"/>
      <c r="P74" s="20"/>
      <c r="Q74" s="20"/>
      <c r="R74"/>
      <c r="S74" s="20"/>
      <c r="T74" s="29"/>
    </row>
    <row r="75" spans="1:24" ht="20.6" x14ac:dyDescent="0.55000000000000004">
      <c r="A75" s="4"/>
      <c r="B75" s="4" t="s">
        <v>252</v>
      </c>
      <c r="C75" s="20" t="s">
        <v>233</v>
      </c>
      <c r="D75" s="20" t="s">
        <v>86</v>
      </c>
      <c r="E75" s="20" t="s">
        <v>188</v>
      </c>
      <c r="F75" s="20" t="s">
        <v>185</v>
      </c>
      <c r="G75" s="20" t="s">
        <v>86</v>
      </c>
      <c r="H75" s="20" t="s">
        <v>253</v>
      </c>
      <c r="I75" s="20" t="s">
        <v>254</v>
      </c>
      <c r="J75" s="20" t="s">
        <v>157</v>
      </c>
      <c r="K75" s="20"/>
      <c r="L75" s="20" t="s">
        <v>256</v>
      </c>
      <c r="M75" s="20" t="s">
        <v>257</v>
      </c>
      <c r="N75" s="20" t="s">
        <v>258</v>
      </c>
      <c r="O75" s="20" t="s">
        <v>259</v>
      </c>
      <c r="P75" s="20" t="s">
        <v>260</v>
      </c>
      <c r="Q75" s="20" t="s">
        <v>261</v>
      </c>
      <c r="R75" s="20"/>
      <c r="S75" s="26" t="s">
        <v>255</v>
      </c>
      <c r="T75" s="20"/>
    </row>
    <row r="76" spans="1:24" s="20" customFormat="1" ht="20.6" x14ac:dyDescent="0.55000000000000004">
      <c r="B76" s="4" t="s">
        <v>156</v>
      </c>
      <c r="C76" s="20" t="s">
        <v>237</v>
      </c>
      <c r="D76" s="20" t="s">
        <v>237</v>
      </c>
      <c r="E76" s="20" t="s">
        <v>85</v>
      </c>
      <c r="F76" s="20" t="s">
        <v>62</v>
      </c>
      <c r="G76" s="20" t="s">
        <v>133</v>
      </c>
      <c r="H76" s="20" t="s">
        <v>62</v>
      </c>
      <c r="I76" s="20" t="s">
        <v>59</v>
      </c>
      <c r="J76" s="20" t="s">
        <v>62</v>
      </c>
      <c r="L76" s="20" t="s">
        <v>235</v>
      </c>
      <c r="M76" s="20" t="s">
        <v>167</v>
      </c>
      <c r="N76" s="20" t="s">
        <v>263</v>
      </c>
      <c r="O76" s="20" t="s">
        <v>235</v>
      </c>
      <c r="P76" s="20" t="s">
        <v>235</v>
      </c>
      <c r="Q76" s="7" t="s">
        <v>6</v>
      </c>
      <c r="S76" s="26" t="s">
        <v>262</v>
      </c>
    </row>
    <row r="77" spans="1:24" x14ac:dyDescent="0.5">
      <c r="A77" s="4"/>
      <c r="B77" s="6" t="s">
        <v>30</v>
      </c>
      <c r="E77" s="19"/>
      <c r="F77"/>
      <c r="G77"/>
      <c r="I77"/>
      <c r="J77"/>
      <c r="K77"/>
      <c r="R77"/>
      <c r="T77"/>
    </row>
    <row r="78" spans="1:24" ht="20.6" x14ac:dyDescent="0.55000000000000004">
      <c r="A78" s="4"/>
      <c r="B78" s="4" t="s">
        <v>131</v>
      </c>
      <c r="C78" s="5" t="s">
        <v>159</v>
      </c>
      <c r="D78" s="5" t="s">
        <v>87</v>
      </c>
      <c r="E78" s="20" t="s">
        <v>161</v>
      </c>
      <c r="F78" s="21" t="s">
        <v>264</v>
      </c>
      <c r="G78" s="21" t="s">
        <v>222</v>
      </c>
      <c r="H78" s="21" t="s">
        <v>265</v>
      </c>
      <c r="I78" s="20" t="s">
        <v>92</v>
      </c>
      <c r="J78" s="20" t="s">
        <v>253</v>
      </c>
      <c r="K78" s="20"/>
      <c r="L78" s="5" t="s">
        <v>227</v>
      </c>
      <c r="M78" s="4" t="s">
        <v>188</v>
      </c>
      <c r="N78" s="4" t="s">
        <v>186</v>
      </c>
      <c r="O78" s="4" t="s">
        <v>266</v>
      </c>
      <c r="P78" s="4" t="s">
        <v>254</v>
      </c>
      <c r="Q78" s="20" t="s">
        <v>253</v>
      </c>
      <c r="R78" s="20"/>
      <c r="S78" s="17" t="s">
        <v>226</v>
      </c>
      <c r="T78" s="20"/>
    </row>
    <row r="79" spans="1:24" x14ac:dyDescent="0.5">
      <c r="A79" s="4"/>
      <c r="B79" s="6" t="s">
        <v>40</v>
      </c>
      <c r="C79" s="4"/>
      <c r="G79" s="1" t="s">
        <v>138</v>
      </c>
      <c r="H79" s="1" t="s">
        <v>136</v>
      </c>
      <c r="S79" s="6" t="s">
        <v>267</v>
      </c>
    </row>
    <row r="80" spans="1:24" x14ac:dyDescent="0.5">
      <c r="A80" s="4"/>
      <c r="B80" s="11" t="s">
        <v>238</v>
      </c>
      <c r="C80" s="4"/>
      <c r="E80" s="19"/>
      <c r="F80"/>
      <c r="G80"/>
      <c r="I80"/>
      <c r="J80"/>
      <c r="K80"/>
      <c r="R80"/>
      <c r="T80"/>
    </row>
    <row r="81" spans="1:22" ht="20.6" x14ac:dyDescent="0.55000000000000004">
      <c r="A81" s="4"/>
      <c r="B81" s="4" t="s">
        <v>268</v>
      </c>
      <c r="C81" s="4" t="s">
        <v>269</v>
      </c>
      <c r="D81" s="4" t="s">
        <v>270</v>
      </c>
      <c r="E81" s="20" t="s">
        <v>271</v>
      </c>
      <c r="F81" s="20" t="s">
        <v>272</v>
      </c>
      <c r="G81" s="20" t="s">
        <v>273</v>
      </c>
      <c r="H81" s="20" t="s">
        <v>274</v>
      </c>
      <c r="I81" s="20" t="s">
        <v>275</v>
      </c>
      <c r="J81" s="20" t="s">
        <v>271</v>
      </c>
      <c r="K81" s="20"/>
      <c r="L81" s="4" t="s">
        <v>277</v>
      </c>
      <c r="M81" s="4" t="s">
        <v>278</v>
      </c>
      <c r="N81" s="4" t="s">
        <v>279</v>
      </c>
      <c r="O81" s="4"/>
      <c r="P81" s="4" t="s">
        <v>280</v>
      </c>
      <c r="Q81" s="1" t="s">
        <v>227</v>
      </c>
      <c r="R81" s="20"/>
      <c r="S81" s="12" t="s">
        <v>276</v>
      </c>
      <c r="T81" s="20"/>
    </row>
    <row r="82" spans="1:22" x14ac:dyDescent="0.5">
      <c r="A82" s="4"/>
      <c r="B82" s="1" t="s">
        <v>281</v>
      </c>
      <c r="C82" s="1" t="s">
        <v>67</v>
      </c>
      <c r="D82" s="1" t="s">
        <v>67</v>
      </c>
      <c r="E82" s="1" t="s">
        <v>101</v>
      </c>
      <c r="G82" s="1" t="s">
        <v>67</v>
      </c>
      <c r="J82" s="1" t="s">
        <v>203</v>
      </c>
    </row>
    <row r="83" spans="1:22" x14ac:dyDescent="0.5">
      <c r="A83" s="4"/>
      <c r="B83" s="1" t="s">
        <v>282</v>
      </c>
      <c r="C83" s="1" t="s">
        <v>283</v>
      </c>
      <c r="F83" s="11"/>
      <c r="G83" s="11" t="s">
        <v>283</v>
      </c>
      <c r="H83" s="11" t="s">
        <v>283</v>
      </c>
      <c r="I83" s="1" t="s">
        <v>102</v>
      </c>
      <c r="J83"/>
      <c r="K83"/>
      <c r="R83"/>
      <c r="T83"/>
    </row>
    <row r="84" spans="1:22" ht="20.6" x14ac:dyDescent="0.55000000000000004">
      <c r="A84" s="4"/>
      <c r="B84" s="4" t="s">
        <v>284</v>
      </c>
      <c r="C84" s="4" t="s">
        <v>285</v>
      </c>
      <c r="D84" s="4" t="s">
        <v>286</v>
      </c>
      <c r="E84" s="20" t="s">
        <v>287</v>
      </c>
      <c r="F84" s="20" t="s">
        <v>288</v>
      </c>
      <c r="G84" s="20" t="s">
        <v>289</v>
      </c>
      <c r="H84" s="20" t="s">
        <v>290</v>
      </c>
      <c r="I84" s="20" t="s">
        <v>291</v>
      </c>
      <c r="J84" s="20" t="s">
        <v>292</v>
      </c>
      <c r="K84" s="20"/>
      <c r="L84" s="4" t="s">
        <v>294</v>
      </c>
      <c r="M84" s="4" t="s">
        <v>288</v>
      </c>
      <c r="N84" s="7" t="s">
        <v>6</v>
      </c>
      <c r="O84" s="7" t="s">
        <v>6</v>
      </c>
      <c r="P84" s="4" t="s">
        <v>295</v>
      </c>
      <c r="Q84" s="1" t="s">
        <v>296</v>
      </c>
      <c r="R84" s="20"/>
      <c r="S84" s="12" t="s">
        <v>293</v>
      </c>
      <c r="T84" s="20"/>
    </row>
    <row r="85" spans="1:22" ht="10.3" customHeight="1" x14ac:dyDescent="0.5">
      <c r="A85" s="4"/>
      <c r="B85" s="17"/>
    </row>
    <row r="86" spans="1:22" s="4" customFormat="1" x14ac:dyDescent="0.5">
      <c r="A86" s="4" t="s">
        <v>297</v>
      </c>
      <c r="B86" s="4" t="s">
        <v>25</v>
      </c>
      <c r="C86" s="4" t="s">
        <v>78</v>
      </c>
      <c r="D86" s="4" t="s">
        <v>78</v>
      </c>
      <c r="E86" s="4" t="s">
        <v>26</v>
      </c>
      <c r="F86" s="4" t="s">
        <v>116</v>
      </c>
      <c r="G86" s="4" t="s">
        <v>145</v>
      </c>
      <c r="H86" s="4" t="s">
        <v>29</v>
      </c>
      <c r="I86" s="4" t="s">
        <v>80</v>
      </c>
      <c r="J86" s="4" t="s">
        <v>44</v>
      </c>
      <c r="L86" s="4" t="s">
        <v>78</v>
      </c>
      <c r="M86" s="4" t="s">
        <v>46</v>
      </c>
      <c r="N86" s="4" t="s">
        <v>80</v>
      </c>
      <c r="O86" s="4" t="s">
        <v>77</v>
      </c>
      <c r="P86" s="4" t="s">
        <v>144</v>
      </c>
      <c r="Q86" s="4" t="s">
        <v>116</v>
      </c>
      <c r="S86" s="4" t="s">
        <v>78</v>
      </c>
    </row>
    <row r="87" spans="1:22" x14ac:dyDescent="0.5">
      <c r="A87" s="4"/>
      <c r="B87" s="1" t="s">
        <v>146</v>
      </c>
      <c r="C87" s="4"/>
    </row>
    <row r="88" spans="1:22" ht="20.6" x14ac:dyDescent="0.55000000000000004">
      <c r="A88" s="4"/>
      <c r="B88" s="4" t="s">
        <v>150</v>
      </c>
      <c r="C88" s="4" t="s">
        <v>298</v>
      </c>
      <c r="D88" s="4" t="s">
        <v>299</v>
      </c>
      <c r="E88" s="20" t="s">
        <v>300</v>
      </c>
      <c r="F88" s="20" t="s">
        <v>301</v>
      </c>
      <c r="G88" s="20" t="s">
        <v>302</v>
      </c>
      <c r="H88" s="20" t="s">
        <v>303</v>
      </c>
      <c r="I88" s="20" t="s">
        <v>304</v>
      </c>
      <c r="J88" s="20" t="s">
        <v>305</v>
      </c>
      <c r="K88" s="20"/>
      <c r="L88" s="4" t="s">
        <v>306</v>
      </c>
      <c r="M88" s="4" t="s">
        <v>306</v>
      </c>
      <c r="N88" s="4" t="s">
        <v>307</v>
      </c>
      <c r="O88" s="4" t="s">
        <v>308</v>
      </c>
      <c r="P88" s="4" t="s">
        <v>309</v>
      </c>
      <c r="Q88" s="4" t="s">
        <v>310</v>
      </c>
      <c r="R88" s="20"/>
      <c r="S88" s="12" t="s">
        <v>306</v>
      </c>
      <c r="T88" s="20"/>
    </row>
    <row r="89" spans="1:22" ht="20.6" x14ac:dyDescent="0.55000000000000004">
      <c r="A89" s="4"/>
      <c r="B89" s="4" t="s">
        <v>311</v>
      </c>
      <c r="D89" s="4"/>
      <c r="E89" s="20"/>
      <c r="F89" s="20"/>
      <c r="G89" s="20"/>
      <c r="H89" s="20"/>
      <c r="I89" s="20"/>
      <c r="J89" s="20"/>
      <c r="K89" s="20"/>
      <c r="L89" s="4"/>
      <c r="M89" s="4"/>
      <c r="N89" s="1" t="s">
        <v>312</v>
      </c>
      <c r="O89" s="4"/>
      <c r="P89" s="4"/>
      <c r="Q89" s="4"/>
      <c r="R89" s="20"/>
      <c r="S89" s="12"/>
      <c r="T89" s="20"/>
    </row>
    <row r="90" spans="1:22" ht="20.6" x14ac:dyDescent="0.55000000000000004">
      <c r="A90" s="4"/>
      <c r="B90" s="4" t="s">
        <v>313</v>
      </c>
      <c r="D90" s="4"/>
      <c r="E90" s="20"/>
      <c r="F90" s="20"/>
      <c r="G90" s="20"/>
      <c r="H90" s="20"/>
      <c r="I90" s="20"/>
      <c r="J90" s="20"/>
      <c r="K90" s="20"/>
      <c r="L90" s="4"/>
      <c r="M90" s="4"/>
      <c r="N90" s="4"/>
      <c r="O90" s="1" t="s">
        <v>314</v>
      </c>
      <c r="P90" s="4"/>
      <c r="Q90" s="4"/>
      <c r="R90" s="20"/>
      <c r="S90" s="12"/>
      <c r="T90" s="20"/>
    </row>
    <row r="91" spans="1:22" x14ac:dyDescent="0.5">
      <c r="A91" s="4"/>
      <c r="B91" s="11" t="s">
        <v>238</v>
      </c>
      <c r="E91" s="19"/>
      <c r="F91"/>
      <c r="G91"/>
      <c r="I91"/>
      <c r="J91"/>
      <c r="K91"/>
      <c r="R91"/>
      <c r="T91"/>
    </row>
    <row r="92" spans="1:22" x14ac:dyDescent="0.5">
      <c r="A92" s="4"/>
      <c r="B92" s="11" t="s">
        <v>142</v>
      </c>
      <c r="E92" s="19"/>
      <c r="F92"/>
      <c r="G92"/>
      <c r="I92"/>
      <c r="J92"/>
      <c r="K92"/>
      <c r="N92" s="1" t="s">
        <v>233</v>
      </c>
      <c r="R92"/>
      <c r="T92"/>
    </row>
    <row r="93" spans="1:22" ht="20.6" x14ac:dyDescent="0.55000000000000004">
      <c r="A93" s="4"/>
      <c r="B93" s="4" t="s">
        <v>284</v>
      </c>
      <c r="C93" s="4" t="s">
        <v>315</v>
      </c>
      <c r="D93" s="4" t="s">
        <v>316</v>
      </c>
      <c r="E93" s="22" t="s">
        <v>317</v>
      </c>
      <c r="F93" s="20" t="s">
        <v>318</v>
      </c>
      <c r="G93" s="20" t="s">
        <v>319</v>
      </c>
      <c r="H93" s="20" t="s">
        <v>320</v>
      </c>
      <c r="I93" s="29" t="s">
        <v>320</v>
      </c>
      <c r="J93" s="20" t="s">
        <v>321</v>
      </c>
      <c r="K93" s="20"/>
      <c r="L93" s="4" t="s">
        <v>323</v>
      </c>
      <c r="M93" s="4" t="s">
        <v>320</v>
      </c>
      <c r="N93" s="4" t="s">
        <v>324</v>
      </c>
      <c r="O93" s="4" t="s">
        <v>321</v>
      </c>
      <c r="P93" s="4" t="s">
        <v>320</v>
      </c>
      <c r="Q93" s="1" t="s">
        <v>315</v>
      </c>
      <c r="R93" s="20"/>
      <c r="S93" s="4" t="s">
        <v>322</v>
      </c>
      <c r="T93" s="20"/>
    </row>
    <row r="94" spans="1:22" x14ac:dyDescent="0.5">
      <c r="B94" s="6"/>
    </row>
    <row r="95" spans="1:22" s="4" customFormat="1" x14ac:dyDescent="0.5">
      <c r="A95" s="4" t="s">
        <v>150</v>
      </c>
      <c r="B95" s="4" t="s">
        <v>25</v>
      </c>
      <c r="C95" s="4" t="s">
        <v>117</v>
      </c>
      <c r="D95" s="4" t="s">
        <v>117</v>
      </c>
      <c r="E95" s="4" t="s">
        <v>117</v>
      </c>
      <c r="F95" s="14" t="s">
        <v>115</v>
      </c>
      <c r="G95" s="4" t="s">
        <v>29</v>
      </c>
      <c r="H95" s="4" t="s">
        <v>115</v>
      </c>
      <c r="I95" s="4" t="s">
        <v>44</v>
      </c>
      <c r="J95" s="14" t="s">
        <v>79</v>
      </c>
      <c r="K95" s="14"/>
      <c r="L95" s="4" t="s">
        <v>117</v>
      </c>
      <c r="M95" s="4" t="s">
        <v>80</v>
      </c>
      <c r="N95" s="14" t="s">
        <v>26</v>
      </c>
      <c r="O95" s="14" t="s">
        <v>45</v>
      </c>
      <c r="P95" s="4" t="s">
        <v>43</v>
      </c>
      <c r="Q95" s="4" t="s">
        <v>80</v>
      </c>
      <c r="R95" s="14"/>
      <c r="S95" s="4" t="s">
        <v>117</v>
      </c>
      <c r="T95" s="14"/>
      <c r="U95" s="12"/>
      <c r="V95" s="12"/>
    </row>
    <row r="96" spans="1:22" x14ac:dyDescent="0.5">
      <c r="A96" s="4"/>
      <c r="B96" s="1" t="s">
        <v>146</v>
      </c>
      <c r="C96" s="7" t="s">
        <v>6</v>
      </c>
      <c r="D96" s="7" t="s">
        <v>6</v>
      </c>
      <c r="F96" s="7" t="s">
        <v>6</v>
      </c>
      <c r="G96" s="7" t="s">
        <v>6</v>
      </c>
      <c r="H96" s="7" t="s">
        <v>6</v>
      </c>
      <c r="I96" s="7" t="s">
        <v>6</v>
      </c>
      <c r="J96"/>
      <c r="K96"/>
      <c r="L96" s="7" t="s">
        <v>6</v>
      </c>
      <c r="P96" s="7" t="s">
        <v>6</v>
      </c>
      <c r="Q96" s="7" t="s">
        <v>6</v>
      </c>
      <c r="R96"/>
      <c r="S96" s="7" t="s">
        <v>6</v>
      </c>
      <c r="T96"/>
      <c r="U96" s="25"/>
      <c r="V96" s="25"/>
    </row>
    <row r="97" spans="1:20" x14ac:dyDescent="0.5">
      <c r="A97" s="4"/>
      <c r="B97" s="1" t="s">
        <v>150</v>
      </c>
      <c r="E97" s="1" t="s">
        <v>119</v>
      </c>
      <c r="J97" s="7"/>
      <c r="K97" s="7"/>
      <c r="N97" s="7"/>
      <c r="O97" s="7"/>
      <c r="R97" s="7"/>
      <c r="T97" s="7"/>
    </row>
    <row r="98" spans="1:20" x14ac:dyDescent="0.5">
      <c r="A98" s="4"/>
      <c r="B98" s="11" t="s">
        <v>238</v>
      </c>
    </row>
    <row r="99" spans="1:20" x14ac:dyDescent="0.5">
      <c r="A99" s="4"/>
      <c r="B99" s="11" t="s">
        <v>142</v>
      </c>
      <c r="M99" s="1" t="s">
        <v>325</v>
      </c>
      <c r="N99" s="1" t="s">
        <v>185</v>
      </c>
      <c r="P99" s="1" t="s">
        <v>326</v>
      </c>
    </row>
    <row r="100" spans="1:20" x14ac:dyDescent="0.5">
      <c r="A100" s="4"/>
      <c r="B100" s="11" t="s">
        <v>327</v>
      </c>
      <c r="G100" s="1" t="s">
        <v>94</v>
      </c>
      <c r="J100" s="1" t="s">
        <v>203</v>
      </c>
      <c r="L100" s="1" t="s">
        <v>329</v>
      </c>
      <c r="M100" s="1" t="s">
        <v>329</v>
      </c>
      <c r="P100" s="1" t="s">
        <v>330</v>
      </c>
      <c r="Q100" s="1" t="s">
        <v>330</v>
      </c>
      <c r="S100" s="1" t="s">
        <v>328</v>
      </c>
    </row>
    <row r="101" spans="1:20" s="4" customFormat="1" ht="20.6" x14ac:dyDescent="0.55000000000000004">
      <c r="B101" s="4" t="s">
        <v>284</v>
      </c>
      <c r="C101" s="4" t="s">
        <v>331</v>
      </c>
      <c r="D101" s="4" t="s">
        <v>332</v>
      </c>
      <c r="E101" s="4" t="s">
        <v>317</v>
      </c>
      <c r="F101" s="20" t="s">
        <v>296</v>
      </c>
      <c r="G101" s="20" t="s">
        <v>289</v>
      </c>
      <c r="H101" s="20" t="s">
        <v>333</v>
      </c>
      <c r="I101" s="20" t="s">
        <v>333</v>
      </c>
      <c r="J101" s="4" t="s">
        <v>290</v>
      </c>
      <c r="L101" s="4" t="s">
        <v>289</v>
      </c>
      <c r="M101" s="4" t="s">
        <v>289</v>
      </c>
      <c r="N101" s="4" t="s">
        <v>335</v>
      </c>
      <c r="O101" s="4" t="s">
        <v>293</v>
      </c>
      <c r="P101" s="4" t="s">
        <v>290</v>
      </c>
      <c r="Q101" s="4" t="s">
        <v>287</v>
      </c>
      <c r="S101" s="12" t="s">
        <v>334</v>
      </c>
    </row>
    <row r="102" spans="1:20" x14ac:dyDescent="0.5">
      <c r="A102" s="4"/>
      <c r="B102" s="1" t="s">
        <v>336</v>
      </c>
      <c r="C102" s="1" t="s">
        <v>337</v>
      </c>
      <c r="D102" s="1" t="s">
        <v>338</v>
      </c>
    </row>
    <row r="103" spans="1:20" ht="13.75" customHeight="1" x14ac:dyDescent="0.5">
      <c r="A103" s="4"/>
      <c r="B103" s="4"/>
      <c r="D103" s="4"/>
      <c r="L103" s="4"/>
      <c r="S103" s="4"/>
    </row>
    <row r="104" spans="1:20" s="4" customFormat="1" x14ac:dyDescent="0.5">
      <c r="A104" s="4" t="s">
        <v>339</v>
      </c>
      <c r="B104" s="4" t="s">
        <v>25</v>
      </c>
      <c r="C104" s="4" t="s">
        <v>26</v>
      </c>
      <c r="D104" s="4" t="s">
        <v>26</v>
      </c>
      <c r="E104" s="4" t="s">
        <v>78</v>
      </c>
      <c r="F104" s="4" t="s">
        <v>44</v>
      </c>
      <c r="G104" s="4" t="s">
        <v>117</v>
      </c>
      <c r="H104" s="4" t="s">
        <v>115</v>
      </c>
      <c r="I104" s="4" t="s">
        <v>117</v>
      </c>
      <c r="J104" s="4" t="s">
        <v>26</v>
      </c>
      <c r="L104" s="4" t="s">
        <v>26</v>
      </c>
      <c r="M104" s="4" t="s">
        <v>78</v>
      </c>
      <c r="N104" s="4" t="s">
        <v>81</v>
      </c>
      <c r="O104" s="4" t="s">
        <v>145</v>
      </c>
      <c r="P104" s="4" t="s">
        <v>29</v>
      </c>
      <c r="Q104" s="4" t="s">
        <v>26</v>
      </c>
      <c r="S104" s="4" t="s">
        <v>26</v>
      </c>
    </row>
    <row r="105" spans="1:20" x14ac:dyDescent="0.5">
      <c r="A105" s="4"/>
      <c r="B105" s="1" t="s">
        <v>146</v>
      </c>
      <c r="E105" s="7" t="s">
        <v>6</v>
      </c>
      <c r="L105" s="7" t="s">
        <v>6</v>
      </c>
      <c r="S105" s="7" t="s">
        <v>6</v>
      </c>
    </row>
    <row r="106" spans="1:20" x14ac:dyDescent="0.5">
      <c r="A106" s="4"/>
      <c r="B106" s="1" t="s">
        <v>340</v>
      </c>
      <c r="C106" s="1" t="s">
        <v>341</v>
      </c>
      <c r="D106" s="1" t="s">
        <v>342</v>
      </c>
      <c r="E106" s="30"/>
      <c r="F106" s="1" t="s">
        <v>343</v>
      </c>
      <c r="G106" s="1" t="s">
        <v>343</v>
      </c>
      <c r="H106" s="1" t="s">
        <v>138</v>
      </c>
      <c r="I106" s="1" t="s">
        <v>344</v>
      </c>
      <c r="J106" s="1" t="s">
        <v>345</v>
      </c>
      <c r="O106" s="1" t="s">
        <v>295</v>
      </c>
    </row>
    <row r="107" spans="1:20" x14ac:dyDescent="0.5">
      <c r="A107" s="4"/>
      <c r="B107" s="11" t="s">
        <v>238</v>
      </c>
      <c r="C107" s="4"/>
    </row>
    <row r="108" spans="1:20" ht="20.6" x14ac:dyDescent="0.55000000000000004">
      <c r="A108" s="4"/>
      <c r="B108" s="4" t="s">
        <v>284</v>
      </c>
      <c r="C108" s="4" t="s">
        <v>346</v>
      </c>
      <c r="D108" s="4" t="s">
        <v>288</v>
      </c>
      <c r="E108" s="20" t="s">
        <v>288</v>
      </c>
      <c r="F108" s="20" t="s">
        <v>347</v>
      </c>
      <c r="G108" s="20" t="s">
        <v>348</v>
      </c>
      <c r="H108" s="20" t="s">
        <v>349</v>
      </c>
      <c r="I108" s="29" t="s">
        <v>350</v>
      </c>
      <c r="J108" s="20" t="s">
        <v>351</v>
      </c>
      <c r="K108" s="20"/>
      <c r="L108" s="4" t="s">
        <v>315</v>
      </c>
      <c r="M108" s="4" t="s">
        <v>315</v>
      </c>
      <c r="N108" s="4" t="s">
        <v>353</v>
      </c>
      <c r="O108" s="4" t="s">
        <v>354</v>
      </c>
      <c r="P108" s="4" t="s">
        <v>355</v>
      </c>
      <c r="Q108" s="1" t="s">
        <v>356</v>
      </c>
      <c r="R108" s="20"/>
      <c r="S108" s="12" t="s">
        <v>352</v>
      </c>
      <c r="T108" s="20"/>
    </row>
    <row r="109" spans="1:20" ht="20.6" x14ac:dyDescent="0.55000000000000004">
      <c r="A109" s="4"/>
      <c r="B109" s="4" t="s">
        <v>336</v>
      </c>
      <c r="C109" s="4" t="s">
        <v>357</v>
      </c>
      <c r="D109" s="4" t="s">
        <v>358</v>
      </c>
      <c r="E109" s="20" t="s">
        <v>359</v>
      </c>
      <c r="F109" s="20" t="s">
        <v>360</v>
      </c>
      <c r="G109" s="20" t="s">
        <v>361</v>
      </c>
      <c r="H109" s="20" t="s">
        <v>362</v>
      </c>
      <c r="I109" s="29" t="s">
        <v>363</v>
      </c>
      <c r="J109" s="20" t="s">
        <v>364</v>
      </c>
      <c r="K109" s="20"/>
      <c r="L109" s="4" t="s">
        <v>366</v>
      </c>
      <c r="M109" s="4" t="s">
        <v>366</v>
      </c>
      <c r="N109" s="4" t="s">
        <v>367</v>
      </c>
      <c r="O109" s="4" t="s">
        <v>368</v>
      </c>
      <c r="P109" s="4" t="s">
        <v>369</v>
      </c>
      <c r="Q109" s="1" t="s">
        <v>370</v>
      </c>
      <c r="R109" s="20"/>
      <c r="S109" s="12" t="s">
        <v>365</v>
      </c>
      <c r="T109" s="20"/>
    </row>
    <row r="110" spans="1:20" s="24" customFormat="1" ht="20.6" x14ac:dyDescent="0.55000000000000004">
      <c r="A110" s="20"/>
      <c r="B110" s="20" t="s">
        <v>371</v>
      </c>
      <c r="C110" s="20" t="s">
        <v>372</v>
      </c>
      <c r="D110" s="20" t="s">
        <v>373</v>
      </c>
      <c r="E110" s="20" t="s">
        <v>374</v>
      </c>
      <c r="F110" s="20" t="s">
        <v>375</v>
      </c>
      <c r="G110" s="20" t="s">
        <v>376</v>
      </c>
      <c r="H110" s="20" t="s">
        <v>377</v>
      </c>
      <c r="I110" s="29" t="s">
        <v>378</v>
      </c>
      <c r="J110" s="20" t="s">
        <v>379</v>
      </c>
      <c r="K110" s="20"/>
      <c r="L110" s="20" t="s">
        <v>381</v>
      </c>
      <c r="M110" s="20" t="s">
        <v>381</v>
      </c>
      <c r="N110" s="20" t="s">
        <v>382</v>
      </c>
      <c r="O110" s="20" t="s">
        <v>203</v>
      </c>
      <c r="P110" s="20" t="s">
        <v>381</v>
      </c>
      <c r="Q110" s="24" t="s">
        <v>383</v>
      </c>
      <c r="R110" s="20"/>
      <c r="S110" s="26" t="s">
        <v>380</v>
      </c>
      <c r="T110" s="20"/>
    </row>
    <row r="111" spans="1:20" s="20" customFormat="1" ht="20.6" x14ac:dyDescent="0.55000000000000004">
      <c r="B111" s="20" t="s">
        <v>384</v>
      </c>
      <c r="C111" s="20" t="s">
        <v>385</v>
      </c>
      <c r="D111" s="20" t="s">
        <v>314</v>
      </c>
      <c r="E111" s="22" t="s">
        <v>283</v>
      </c>
      <c r="F111" s="20" t="s">
        <v>334</v>
      </c>
      <c r="G111" s="20" t="s">
        <v>312</v>
      </c>
      <c r="H111" s="20" t="s">
        <v>386</v>
      </c>
      <c r="I111" s="29" t="s">
        <v>387</v>
      </c>
      <c r="J111" s="20" t="s">
        <v>314</v>
      </c>
      <c r="L111" s="20" t="s">
        <v>388</v>
      </c>
      <c r="M111" s="20" t="s">
        <v>314</v>
      </c>
      <c r="N111" s="20" t="s">
        <v>389</v>
      </c>
      <c r="O111" s="20" t="s">
        <v>390</v>
      </c>
      <c r="P111" s="20" t="s">
        <v>312</v>
      </c>
      <c r="Q111" s="20" t="s">
        <v>314</v>
      </c>
      <c r="S111" s="22" t="s">
        <v>388</v>
      </c>
    </row>
    <row r="112" spans="1:20" ht="9.9" customHeight="1" x14ac:dyDescent="0.5">
      <c r="A112" s="4"/>
      <c r="B112" s="6"/>
    </row>
    <row r="113" spans="1:20" s="4" customFormat="1" x14ac:dyDescent="0.5">
      <c r="A113" s="4" t="s">
        <v>311</v>
      </c>
      <c r="B113" s="4" t="s">
        <v>25</v>
      </c>
      <c r="C113" s="4" t="s">
        <v>43</v>
      </c>
      <c r="D113" s="4" t="s">
        <v>43</v>
      </c>
      <c r="E113" s="4" t="s">
        <v>46</v>
      </c>
      <c r="F113" s="4" t="s">
        <v>145</v>
      </c>
      <c r="G113" s="4" t="s">
        <v>26</v>
      </c>
      <c r="H113" s="4" t="s">
        <v>79</v>
      </c>
      <c r="I113" s="4" t="s">
        <v>43</v>
      </c>
      <c r="J113" s="4" t="s">
        <v>45</v>
      </c>
      <c r="L113" s="4" t="s">
        <v>43</v>
      </c>
      <c r="M113" s="4" t="s">
        <v>43</v>
      </c>
      <c r="N113" s="4" t="s">
        <v>80</v>
      </c>
      <c r="O113" s="4" t="s">
        <v>145</v>
      </c>
      <c r="P113" s="4" t="s">
        <v>391</v>
      </c>
      <c r="Q113" s="4" t="s">
        <v>77</v>
      </c>
      <c r="S113" s="4" t="s">
        <v>43</v>
      </c>
    </row>
    <row r="114" spans="1:20" x14ac:dyDescent="0.5">
      <c r="A114" s="4"/>
      <c r="B114" s="11" t="s">
        <v>238</v>
      </c>
    </row>
    <row r="115" spans="1:20" ht="20.6" x14ac:dyDescent="0.55000000000000004">
      <c r="A115" s="4"/>
      <c r="B115" s="4" t="s">
        <v>336</v>
      </c>
      <c r="C115" s="1" t="s">
        <v>392</v>
      </c>
      <c r="D115" s="4" t="s">
        <v>392</v>
      </c>
      <c r="E115" s="1" t="s">
        <v>1</v>
      </c>
      <c r="F115" s="20" t="s">
        <v>393</v>
      </c>
      <c r="G115" s="20" t="s">
        <v>394</v>
      </c>
      <c r="H115" s="20" t="s">
        <v>395</v>
      </c>
      <c r="I115" s="20" t="s">
        <v>392</v>
      </c>
      <c r="J115" s="20" t="s">
        <v>392</v>
      </c>
      <c r="K115" s="20"/>
      <c r="L115" s="4" t="s">
        <v>397</v>
      </c>
      <c r="M115" s="4" t="s">
        <v>397</v>
      </c>
      <c r="N115" s="4" t="s">
        <v>392</v>
      </c>
      <c r="O115" s="7" t="s">
        <v>6</v>
      </c>
      <c r="P115" s="4" t="s">
        <v>392</v>
      </c>
      <c r="Q115" s="1" t="s">
        <v>394</v>
      </c>
      <c r="R115" s="20"/>
      <c r="S115" s="12" t="s">
        <v>396</v>
      </c>
      <c r="T115" s="20"/>
    </row>
    <row r="116" spans="1:20" s="4" customFormat="1" x14ac:dyDescent="0.5">
      <c r="B116" s="4" t="s">
        <v>384</v>
      </c>
      <c r="C116" s="4" t="s">
        <v>318</v>
      </c>
      <c r="D116" s="4" t="s">
        <v>398</v>
      </c>
      <c r="E116" s="14" t="s">
        <v>399</v>
      </c>
      <c r="F116" s="4" t="s">
        <v>400</v>
      </c>
      <c r="G116" s="4" t="s">
        <v>319</v>
      </c>
      <c r="H116" s="4" t="s">
        <v>314</v>
      </c>
      <c r="I116" s="4" t="s">
        <v>350</v>
      </c>
      <c r="J116" s="4" t="s">
        <v>286</v>
      </c>
      <c r="L116" s="4" t="s">
        <v>321</v>
      </c>
      <c r="M116" s="4" t="s">
        <v>321</v>
      </c>
      <c r="N116" s="4" t="s">
        <v>402</v>
      </c>
      <c r="O116" s="14" t="s">
        <v>6</v>
      </c>
      <c r="P116" s="4" t="s">
        <v>320</v>
      </c>
      <c r="Q116" s="4" t="s">
        <v>315</v>
      </c>
      <c r="S116" s="12" t="s">
        <v>401</v>
      </c>
    </row>
    <row r="117" spans="1:20" ht="10.3" customHeight="1" x14ac:dyDescent="0.5">
      <c r="A117" s="4"/>
    </row>
    <row r="118" spans="1:20" s="4" customFormat="1" x14ac:dyDescent="0.5">
      <c r="A118" s="4" t="s">
        <v>403</v>
      </c>
      <c r="B118" s="4" t="s">
        <v>25</v>
      </c>
      <c r="C118" s="31" t="s">
        <v>43</v>
      </c>
      <c r="D118" s="4" t="s">
        <v>43</v>
      </c>
      <c r="E118" s="4" t="s">
        <v>118</v>
      </c>
      <c r="F118" s="4" t="s">
        <v>29</v>
      </c>
      <c r="G118" s="4" t="s">
        <v>118</v>
      </c>
      <c r="H118" s="4" t="s">
        <v>29</v>
      </c>
      <c r="I118" s="4" t="s">
        <v>115</v>
      </c>
      <c r="J118" s="4" t="s">
        <v>80</v>
      </c>
      <c r="L118" s="4" t="s">
        <v>43</v>
      </c>
      <c r="M118" s="4" t="s">
        <v>26</v>
      </c>
      <c r="N118" s="4" t="s">
        <v>26</v>
      </c>
      <c r="O118" s="4" t="s">
        <v>145</v>
      </c>
      <c r="P118" s="4" t="s">
        <v>45</v>
      </c>
      <c r="Q118" s="4" t="s">
        <v>80</v>
      </c>
      <c r="S118" s="4" t="s">
        <v>43</v>
      </c>
    </row>
    <row r="119" spans="1:20" x14ac:dyDescent="0.5">
      <c r="A119" s="4"/>
      <c r="B119" s="11" t="s">
        <v>238</v>
      </c>
      <c r="C119" s="19"/>
    </row>
    <row r="120" spans="1:20" x14ac:dyDescent="0.5">
      <c r="A120" s="4"/>
      <c r="B120" s="1" t="s">
        <v>282</v>
      </c>
      <c r="O120" s="1" t="s">
        <v>404</v>
      </c>
    </row>
    <row r="121" spans="1:20" ht="20.6" x14ac:dyDescent="0.55000000000000004">
      <c r="A121" s="4"/>
      <c r="B121" s="20" t="s">
        <v>336</v>
      </c>
      <c r="C121" s="20" t="s">
        <v>405</v>
      </c>
      <c r="D121" s="4" t="s">
        <v>406</v>
      </c>
      <c r="E121" s="20" t="s">
        <v>407</v>
      </c>
      <c r="F121" s="20" t="s">
        <v>408</v>
      </c>
      <c r="G121" s="20" t="s">
        <v>364</v>
      </c>
      <c r="H121" s="20" t="s">
        <v>408</v>
      </c>
      <c r="I121" s="20" t="s">
        <v>409</v>
      </c>
      <c r="J121" s="20" t="s">
        <v>366</v>
      </c>
      <c r="K121" s="20"/>
      <c r="L121" s="20" t="s">
        <v>411</v>
      </c>
      <c r="M121" s="4" t="s">
        <v>411</v>
      </c>
      <c r="N121" s="20" t="s">
        <v>412</v>
      </c>
      <c r="O121" s="20" t="s">
        <v>413</v>
      </c>
      <c r="P121" s="20" t="s">
        <v>414</v>
      </c>
      <c r="Q121" s="24" t="s">
        <v>415</v>
      </c>
      <c r="R121" s="20"/>
      <c r="S121" s="26" t="s">
        <v>410</v>
      </c>
      <c r="T121" s="20"/>
    </row>
    <row r="122" spans="1:20" s="4" customFormat="1" ht="20.6" x14ac:dyDescent="0.55000000000000004">
      <c r="B122" s="20" t="s">
        <v>416</v>
      </c>
      <c r="C122" s="20" t="s">
        <v>417</v>
      </c>
      <c r="D122" s="20" t="s">
        <v>418</v>
      </c>
      <c r="E122" s="20" t="s">
        <v>419</v>
      </c>
      <c r="F122" s="20" t="s">
        <v>420</v>
      </c>
      <c r="G122" s="20" t="s">
        <v>421</v>
      </c>
      <c r="H122" s="20" t="s">
        <v>64</v>
      </c>
      <c r="I122" s="20" t="s">
        <v>418</v>
      </c>
      <c r="J122" s="22" t="s">
        <v>6</v>
      </c>
      <c r="K122" s="22"/>
      <c r="L122" s="20" t="s">
        <v>423</v>
      </c>
      <c r="M122" s="20" t="s">
        <v>423</v>
      </c>
      <c r="N122" s="22" t="s">
        <v>424</v>
      </c>
      <c r="O122" s="22" t="s">
        <v>425</v>
      </c>
      <c r="P122" s="20" t="s">
        <v>263</v>
      </c>
      <c r="Q122" s="20" t="s">
        <v>426</v>
      </c>
      <c r="R122" s="22"/>
      <c r="S122" s="26" t="s">
        <v>422</v>
      </c>
      <c r="T122" s="22"/>
    </row>
    <row r="123" spans="1:20" ht="20.6" x14ac:dyDescent="0.55000000000000004">
      <c r="A123" s="4"/>
      <c r="B123" s="20" t="s">
        <v>384</v>
      </c>
      <c r="C123" s="20" t="s">
        <v>427</v>
      </c>
      <c r="D123" s="20" t="s">
        <v>428</v>
      </c>
      <c r="E123" s="20" t="s">
        <v>429</v>
      </c>
      <c r="F123" s="20" t="s">
        <v>390</v>
      </c>
      <c r="G123" s="20" t="s">
        <v>333</v>
      </c>
      <c r="H123" s="20" t="s">
        <v>430</v>
      </c>
      <c r="I123" s="20" t="s">
        <v>289</v>
      </c>
      <c r="J123" s="20" t="s">
        <v>400</v>
      </c>
      <c r="K123" s="20"/>
      <c r="L123" s="20" t="s">
        <v>333</v>
      </c>
      <c r="M123" s="20" t="s">
        <v>431</v>
      </c>
      <c r="N123" s="20" t="s">
        <v>287</v>
      </c>
      <c r="O123" s="20" t="s">
        <v>315</v>
      </c>
      <c r="P123" s="20" t="s">
        <v>293</v>
      </c>
      <c r="Q123" s="20" t="s">
        <v>296</v>
      </c>
      <c r="R123" s="20"/>
      <c r="S123" s="26" t="s">
        <v>314</v>
      </c>
      <c r="T123" s="20"/>
    </row>
    <row r="124" spans="1:20" x14ac:dyDescent="0.5">
      <c r="A124" s="4"/>
      <c r="B124" s="1" t="s">
        <v>432</v>
      </c>
      <c r="C124" s="1" t="s">
        <v>433</v>
      </c>
      <c r="F124" s="1" t="s">
        <v>433</v>
      </c>
      <c r="G124" s="1" t="s">
        <v>434</v>
      </c>
      <c r="H124" s="1" t="s">
        <v>435</v>
      </c>
      <c r="I124" s="1" t="s">
        <v>435</v>
      </c>
    </row>
    <row r="125" spans="1:20" ht="10.75" customHeight="1" x14ac:dyDescent="0.5">
      <c r="A125" s="4"/>
      <c r="B125" s="4"/>
    </row>
    <row r="126" spans="1:20" s="4" customFormat="1" x14ac:dyDescent="0.5">
      <c r="A126" s="4" t="s">
        <v>436</v>
      </c>
      <c r="B126" s="4" t="s">
        <v>25</v>
      </c>
      <c r="C126" s="1" t="s">
        <v>46</v>
      </c>
      <c r="D126" s="4" t="s">
        <v>46</v>
      </c>
      <c r="E126" s="4" t="s">
        <v>46</v>
      </c>
      <c r="F126" s="4" t="s">
        <v>117</v>
      </c>
      <c r="G126" s="4" t="s">
        <v>117</v>
      </c>
      <c r="H126" s="4" t="s">
        <v>79</v>
      </c>
      <c r="I126" s="4" t="s">
        <v>43</v>
      </c>
      <c r="J126" s="4" t="s">
        <v>145</v>
      </c>
      <c r="L126" s="4" t="s">
        <v>46</v>
      </c>
      <c r="M126" s="4" t="s">
        <v>46</v>
      </c>
      <c r="N126" s="4" t="s">
        <v>116</v>
      </c>
      <c r="O126" s="4" t="s">
        <v>77</v>
      </c>
      <c r="P126" s="4" t="s">
        <v>81</v>
      </c>
      <c r="Q126" s="4" t="s">
        <v>81</v>
      </c>
      <c r="S126" s="4" t="s">
        <v>46</v>
      </c>
    </row>
    <row r="127" spans="1:20" x14ac:dyDescent="0.5">
      <c r="A127" s="4"/>
      <c r="B127" s="11" t="s">
        <v>238</v>
      </c>
    </row>
    <row r="128" spans="1:20" x14ac:dyDescent="0.5">
      <c r="A128" s="4"/>
      <c r="B128" s="1" t="s">
        <v>416</v>
      </c>
      <c r="M128" s="1" t="s">
        <v>423</v>
      </c>
      <c r="N128" s="1" t="s">
        <v>437</v>
      </c>
      <c r="O128" s="1" t="s">
        <v>438</v>
      </c>
      <c r="P128" s="1" t="s">
        <v>439</v>
      </c>
      <c r="Q128" s="1" t="s">
        <v>440</v>
      </c>
    </row>
    <row r="129" spans="1:20" s="4" customFormat="1" ht="20.6" x14ac:dyDescent="0.55000000000000004">
      <c r="B129" s="20" t="s">
        <v>384</v>
      </c>
      <c r="C129" s="20" t="s">
        <v>441</v>
      </c>
      <c r="D129" s="20" t="s">
        <v>442</v>
      </c>
      <c r="E129" s="20" t="s">
        <v>443</v>
      </c>
      <c r="F129" s="20" t="s">
        <v>296</v>
      </c>
      <c r="G129" s="20" t="s">
        <v>444</v>
      </c>
      <c r="H129" s="20" t="s">
        <v>334</v>
      </c>
      <c r="I129" s="29" t="s">
        <v>445</v>
      </c>
      <c r="J129" s="20" t="s">
        <v>356</v>
      </c>
      <c r="K129" s="20"/>
      <c r="L129" s="20" t="s">
        <v>423</v>
      </c>
      <c r="M129" s="20" t="s">
        <v>447</v>
      </c>
      <c r="N129" s="20" t="s">
        <v>317</v>
      </c>
      <c r="O129" s="20" t="s">
        <v>441</v>
      </c>
      <c r="P129" s="20" t="s">
        <v>448</v>
      </c>
      <c r="Q129" s="20" t="s">
        <v>449</v>
      </c>
      <c r="R129" s="20"/>
      <c r="S129" s="12" t="s">
        <v>446</v>
      </c>
      <c r="T129" s="20"/>
    </row>
    <row r="130" spans="1:20" ht="20.6" x14ac:dyDescent="0.55000000000000004">
      <c r="A130" s="4"/>
      <c r="B130" s="20" t="s">
        <v>432</v>
      </c>
      <c r="C130" s="20" t="s">
        <v>450</v>
      </c>
      <c r="D130" s="20" t="s">
        <v>451</v>
      </c>
      <c r="E130" s="20" t="s">
        <v>452</v>
      </c>
      <c r="F130" s="20" t="s">
        <v>453</v>
      </c>
      <c r="G130" s="20" t="s">
        <v>454</v>
      </c>
      <c r="H130" s="20" t="s">
        <v>174</v>
      </c>
      <c r="I130" s="20" t="s">
        <v>175</v>
      </c>
      <c r="J130" s="20" t="s">
        <v>455</v>
      </c>
      <c r="K130" s="20"/>
      <c r="L130" s="20" t="s">
        <v>456</v>
      </c>
      <c r="M130" s="20" t="s">
        <v>457</v>
      </c>
      <c r="N130" s="20" t="s">
        <v>458</v>
      </c>
      <c r="O130" s="20" t="s">
        <v>459</v>
      </c>
      <c r="P130" s="20" t="s">
        <v>460</v>
      </c>
      <c r="Q130" s="20" t="s">
        <v>171</v>
      </c>
      <c r="R130" s="20"/>
      <c r="S130" s="26" t="s">
        <v>317</v>
      </c>
      <c r="T130" s="20"/>
    </row>
    <row r="131" spans="1:20" ht="20.6" x14ac:dyDescent="0.55000000000000004">
      <c r="A131" s="4"/>
      <c r="B131" s="1" t="s">
        <v>461</v>
      </c>
      <c r="C131" s="1" t="s">
        <v>462</v>
      </c>
      <c r="D131" s="1" t="s">
        <v>463</v>
      </c>
      <c r="E131" s="1" t="s">
        <v>464</v>
      </c>
      <c r="F131" s="1" t="s">
        <v>6</v>
      </c>
      <c r="G131" s="1" t="s">
        <v>465</v>
      </c>
      <c r="H131" s="1" t="s">
        <v>6</v>
      </c>
      <c r="I131" s="1" t="s">
        <v>466</v>
      </c>
      <c r="J131" s="1" t="s">
        <v>467</v>
      </c>
      <c r="L131" s="20" t="s">
        <v>61</v>
      </c>
      <c r="M131" s="20" t="s">
        <v>468</v>
      </c>
      <c r="N131" s="20" t="s">
        <v>469</v>
      </c>
      <c r="O131" s="20" t="s">
        <v>470</v>
      </c>
      <c r="P131" s="20" t="s">
        <v>471</v>
      </c>
      <c r="Q131" s="20" t="s">
        <v>472</v>
      </c>
      <c r="S131" s="26" t="s">
        <v>358</v>
      </c>
    </row>
    <row r="132" spans="1:20" ht="20.6" x14ac:dyDescent="0.55000000000000004">
      <c r="A132" s="4"/>
      <c r="B132" s="20" t="s">
        <v>473</v>
      </c>
      <c r="C132" s="20" t="s">
        <v>474</v>
      </c>
      <c r="D132" s="20" t="s">
        <v>475</v>
      </c>
      <c r="E132" s="20" t="s">
        <v>476</v>
      </c>
      <c r="F132" s="20" t="s">
        <v>477</v>
      </c>
      <c r="G132" s="20" t="s">
        <v>208</v>
      </c>
      <c r="H132" s="20" t="s">
        <v>478</v>
      </c>
      <c r="I132" s="20" t="s">
        <v>479</v>
      </c>
      <c r="J132" s="20" t="s">
        <v>480</v>
      </c>
      <c r="K132" s="20"/>
      <c r="L132" s="20" t="s">
        <v>482</v>
      </c>
      <c r="M132" s="20" t="s">
        <v>33</v>
      </c>
      <c r="N132" s="20" t="s">
        <v>483</v>
      </c>
      <c r="O132" s="20" t="s">
        <v>476</v>
      </c>
      <c r="P132" s="20" t="s">
        <v>484</v>
      </c>
      <c r="Q132" s="20" t="s">
        <v>485</v>
      </c>
      <c r="R132" s="20"/>
      <c r="S132" s="12" t="s">
        <v>481</v>
      </c>
      <c r="T132" s="20"/>
    </row>
    <row r="133" spans="1:20" ht="12.45" customHeight="1" x14ac:dyDescent="0.5">
      <c r="A133" s="4"/>
      <c r="B133" s="11"/>
    </row>
    <row r="134" spans="1:20" s="4" customFormat="1" x14ac:dyDescent="0.5">
      <c r="A134" s="4" t="s">
        <v>486</v>
      </c>
      <c r="B134" s="4" t="s">
        <v>25</v>
      </c>
      <c r="C134" s="4" t="s">
        <v>80</v>
      </c>
      <c r="D134" s="4" t="s">
        <v>80</v>
      </c>
      <c r="E134" s="4" t="s">
        <v>115</v>
      </c>
      <c r="F134" s="4" t="s">
        <v>26</v>
      </c>
      <c r="G134" s="4" t="s">
        <v>26</v>
      </c>
      <c r="H134" s="4" t="s">
        <v>81</v>
      </c>
      <c r="I134" s="4" t="s">
        <v>78</v>
      </c>
      <c r="J134" s="4" t="s">
        <v>77</v>
      </c>
      <c r="L134" s="4" t="s">
        <v>80</v>
      </c>
      <c r="M134" s="16" t="s">
        <v>27</v>
      </c>
      <c r="N134" s="4" t="s">
        <v>26</v>
      </c>
      <c r="O134" s="4" t="s">
        <v>487</v>
      </c>
      <c r="P134" s="4" t="s">
        <v>118</v>
      </c>
      <c r="Q134" s="4" t="s">
        <v>44</v>
      </c>
      <c r="S134" s="4" t="s">
        <v>80</v>
      </c>
    </row>
    <row r="135" spans="1:20" x14ac:dyDescent="0.5">
      <c r="A135" s="4"/>
      <c r="B135" s="11" t="s">
        <v>238</v>
      </c>
      <c r="C135" s="32"/>
    </row>
    <row r="136" spans="1:20" x14ac:dyDescent="0.5">
      <c r="A136" s="4"/>
      <c r="B136" s="1" t="s">
        <v>416</v>
      </c>
      <c r="C136" s="4"/>
      <c r="L136" s="1" t="s">
        <v>164</v>
      </c>
      <c r="S136" s="11" t="s">
        <v>488</v>
      </c>
    </row>
    <row r="137" spans="1:20" ht="20.6" x14ac:dyDescent="0.55000000000000004">
      <c r="A137" s="4"/>
      <c r="B137" s="20" t="s">
        <v>432</v>
      </c>
      <c r="C137" s="20" t="s">
        <v>489</v>
      </c>
      <c r="D137" s="4" t="s">
        <v>490</v>
      </c>
      <c r="E137" s="20" t="s">
        <v>435</v>
      </c>
      <c r="F137" s="20" t="s">
        <v>171</v>
      </c>
      <c r="G137" s="20" t="s">
        <v>491</v>
      </c>
      <c r="H137" s="20" t="s">
        <v>492</v>
      </c>
      <c r="I137" s="20" t="s">
        <v>493</v>
      </c>
      <c r="J137" s="20" t="s">
        <v>494</v>
      </c>
      <c r="K137" s="20"/>
      <c r="L137" s="20" t="s">
        <v>496</v>
      </c>
      <c r="M137" s="4"/>
      <c r="O137" s="1" t="s">
        <v>497</v>
      </c>
      <c r="P137" s="1" t="s">
        <v>490</v>
      </c>
      <c r="Q137" s="1" t="s">
        <v>498</v>
      </c>
      <c r="R137" s="20"/>
      <c r="S137" s="26" t="s">
        <v>495</v>
      </c>
      <c r="T137" s="4"/>
    </row>
    <row r="138" spans="1:20" x14ac:dyDescent="0.5">
      <c r="A138" s="4"/>
      <c r="B138" s="1" t="s">
        <v>461</v>
      </c>
      <c r="F138" s="1" t="s">
        <v>499</v>
      </c>
      <c r="G138" s="1" t="s">
        <v>33</v>
      </c>
    </row>
    <row r="139" spans="1:20" x14ac:dyDescent="0.5">
      <c r="A139" s="4"/>
      <c r="B139" s="1" t="s">
        <v>500</v>
      </c>
      <c r="H139" s="1" t="s">
        <v>501</v>
      </c>
    </row>
    <row r="140" spans="1:20" x14ac:dyDescent="0.5">
      <c r="A140" s="4"/>
      <c r="B140" s="1" t="s">
        <v>473</v>
      </c>
      <c r="C140" s="1" t="s">
        <v>476</v>
      </c>
      <c r="D140" s="1" t="s">
        <v>502</v>
      </c>
      <c r="E140" s="1" t="s">
        <v>476</v>
      </c>
      <c r="I140" s="1" t="s">
        <v>104</v>
      </c>
      <c r="J140" s="1" t="s">
        <v>503</v>
      </c>
      <c r="N140" s="1" t="s">
        <v>504</v>
      </c>
      <c r="O140" s="1" t="s">
        <v>505</v>
      </c>
      <c r="P140" s="1" t="s">
        <v>98</v>
      </c>
      <c r="Q140" s="1" t="s">
        <v>479</v>
      </c>
      <c r="S140" s="1" t="s">
        <v>477</v>
      </c>
    </row>
    <row r="141" spans="1:20" x14ac:dyDescent="0.5">
      <c r="A141" s="4"/>
    </row>
    <row r="142" spans="1:20" s="4" customFormat="1" x14ac:dyDescent="0.5">
      <c r="A142" s="4" t="s">
        <v>506</v>
      </c>
      <c r="B142" s="4" t="s">
        <v>25</v>
      </c>
      <c r="C142" s="1" t="s">
        <v>78</v>
      </c>
      <c r="D142" s="4" t="s">
        <v>78</v>
      </c>
      <c r="E142" s="16" t="s">
        <v>27</v>
      </c>
      <c r="F142" s="16" t="s">
        <v>27</v>
      </c>
      <c r="G142" s="4" t="s">
        <v>116</v>
      </c>
      <c r="H142" s="4" t="s">
        <v>77</v>
      </c>
      <c r="I142" s="4" t="s">
        <v>117</v>
      </c>
      <c r="J142" s="16" t="s">
        <v>27</v>
      </c>
      <c r="K142" s="16"/>
      <c r="L142" s="16" t="s">
        <v>27</v>
      </c>
      <c r="M142" s="16" t="s">
        <v>27</v>
      </c>
      <c r="N142" s="4" t="s">
        <v>45</v>
      </c>
      <c r="O142" s="4" t="s">
        <v>45</v>
      </c>
      <c r="P142" s="4" t="s">
        <v>45</v>
      </c>
      <c r="Q142" s="4" t="s">
        <v>26</v>
      </c>
      <c r="R142" s="16"/>
      <c r="S142" s="4" t="s">
        <v>78</v>
      </c>
      <c r="T142" s="16"/>
    </row>
    <row r="143" spans="1:20" x14ac:dyDescent="0.5">
      <c r="A143" s="4"/>
      <c r="B143" s="11" t="s">
        <v>238</v>
      </c>
      <c r="N143" s="16" t="s">
        <v>31</v>
      </c>
    </row>
    <row r="144" spans="1:20" x14ac:dyDescent="0.5">
      <c r="A144" s="4"/>
      <c r="B144" s="11" t="s">
        <v>507</v>
      </c>
      <c r="O144" s="1" t="s">
        <v>235</v>
      </c>
      <c r="P144" s="1" t="s">
        <v>426</v>
      </c>
      <c r="Q144" s="1" t="s">
        <v>438</v>
      </c>
      <c r="S144" s="1" t="s">
        <v>488</v>
      </c>
    </row>
    <row r="145" spans="1:20" x14ac:dyDescent="0.5">
      <c r="A145" s="4"/>
      <c r="B145" s="1" t="s">
        <v>432</v>
      </c>
      <c r="C145" s="1" t="s">
        <v>508</v>
      </c>
      <c r="D145" s="1" t="s">
        <v>509</v>
      </c>
      <c r="G145" s="1" t="s">
        <v>434</v>
      </c>
      <c r="H145" s="1" t="s">
        <v>174</v>
      </c>
      <c r="I145" s="1" t="s">
        <v>498</v>
      </c>
      <c r="O145" s="1" t="s">
        <v>452</v>
      </c>
      <c r="P145" s="1" t="s">
        <v>171</v>
      </c>
      <c r="Q145" s="1" t="s">
        <v>510</v>
      </c>
      <c r="S145" s="1" t="s">
        <v>393</v>
      </c>
    </row>
    <row r="146" spans="1:20" x14ac:dyDescent="0.5">
      <c r="A146" s="4"/>
      <c r="B146" s="1" t="s">
        <v>511</v>
      </c>
      <c r="H146" s="1" t="s">
        <v>505</v>
      </c>
    </row>
    <row r="147" spans="1:20" ht="9" customHeight="1" x14ac:dyDescent="0.5">
      <c r="A147" s="4"/>
    </row>
    <row r="148" spans="1:20" s="4" customFormat="1" x14ac:dyDescent="0.5">
      <c r="A148" s="4" t="s">
        <v>512</v>
      </c>
      <c r="B148" s="4" t="s">
        <v>25</v>
      </c>
      <c r="C148" s="1" t="s">
        <v>43</v>
      </c>
      <c r="D148" s="4" t="s">
        <v>43</v>
      </c>
      <c r="E148" s="16" t="s">
        <v>27</v>
      </c>
      <c r="F148" s="16" t="s">
        <v>27</v>
      </c>
      <c r="G148" s="4" t="s">
        <v>26</v>
      </c>
      <c r="H148" s="16" t="s">
        <v>27</v>
      </c>
      <c r="I148" s="16" t="s">
        <v>27</v>
      </c>
      <c r="J148" s="16" t="s">
        <v>27</v>
      </c>
      <c r="K148" s="16"/>
      <c r="L148" s="16" t="s">
        <v>27</v>
      </c>
      <c r="M148" s="16" t="s">
        <v>27</v>
      </c>
      <c r="N148" s="4" t="s">
        <v>77</v>
      </c>
      <c r="O148" s="4" t="s">
        <v>45</v>
      </c>
      <c r="P148" s="4" t="s">
        <v>45</v>
      </c>
      <c r="Q148" s="16" t="s">
        <v>27</v>
      </c>
      <c r="R148" s="16"/>
      <c r="S148" s="16" t="s">
        <v>27</v>
      </c>
      <c r="T148" s="16"/>
    </row>
    <row r="149" spans="1:20" x14ac:dyDescent="0.5">
      <c r="A149" s="4"/>
      <c r="B149" s="11" t="s">
        <v>238</v>
      </c>
      <c r="D149" s="9" t="s">
        <v>31</v>
      </c>
      <c r="P149" s="1" t="s">
        <v>31</v>
      </c>
    </row>
    <row r="150" spans="1:20" x14ac:dyDescent="0.5">
      <c r="A150" s="4"/>
      <c r="B150" s="11" t="s">
        <v>507</v>
      </c>
      <c r="N150" s="1" t="s">
        <v>425</v>
      </c>
    </row>
    <row r="151" spans="1:20" x14ac:dyDescent="0.5">
      <c r="A151" s="4"/>
      <c r="B151" s="11" t="s">
        <v>513</v>
      </c>
      <c r="N151" s="1" t="s">
        <v>333</v>
      </c>
    </row>
    <row r="152" spans="1:20" x14ac:dyDescent="0.5">
      <c r="A152" s="4"/>
      <c r="B152" s="1" t="s">
        <v>432</v>
      </c>
      <c r="C152" s="1" t="s">
        <v>514</v>
      </c>
      <c r="G152" s="1" t="s">
        <v>515</v>
      </c>
      <c r="N152" s="1" t="s">
        <v>516</v>
      </c>
      <c r="O152" s="1" t="s">
        <v>174</v>
      </c>
    </row>
    <row r="153" spans="1:20" x14ac:dyDescent="0.5">
      <c r="A153" s="4"/>
      <c r="B153" s="6" t="s">
        <v>517</v>
      </c>
      <c r="C153" s="1" t="s">
        <v>518</v>
      </c>
      <c r="G153" s="1" t="s">
        <v>519</v>
      </c>
      <c r="N153" s="1" t="s">
        <v>520</v>
      </c>
      <c r="O153" s="1" t="s">
        <v>521</v>
      </c>
    </row>
    <row r="154" spans="1:20" x14ac:dyDescent="0.5">
      <c r="A154" s="4"/>
      <c r="B154" s="1" t="s">
        <v>511</v>
      </c>
      <c r="C154" s="1" t="s">
        <v>522</v>
      </c>
      <c r="G154" s="1" t="s">
        <v>523</v>
      </c>
      <c r="N154" s="1" t="s">
        <v>98</v>
      </c>
    </row>
    <row r="155" spans="1:20" x14ac:dyDescent="0.5">
      <c r="A155" s="4"/>
    </row>
    <row r="156" spans="1:20" s="4" customFormat="1" x14ac:dyDescent="0.5">
      <c r="A156" s="4" t="s">
        <v>524</v>
      </c>
      <c r="B156" s="4" t="s">
        <v>25</v>
      </c>
      <c r="C156" s="1" t="s">
        <v>26</v>
      </c>
      <c r="D156" s="4" t="s">
        <v>26</v>
      </c>
      <c r="E156" s="16" t="s">
        <v>27</v>
      </c>
      <c r="F156" s="16" t="s">
        <v>27</v>
      </c>
      <c r="G156" s="4" t="s">
        <v>77</v>
      </c>
      <c r="H156" s="16" t="s">
        <v>27</v>
      </c>
      <c r="I156" s="16" t="s">
        <v>27</v>
      </c>
      <c r="J156" s="16" t="s">
        <v>27</v>
      </c>
      <c r="K156" s="16"/>
      <c r="L156" s="16" t="s">
        <v>27</v>
      </c>
      <c r="M156" s="16" t="s">
        <v>27</v>
      </c>
      <c r="N156" s="4" t="s">
        <v>525</v>
      </c>
      <c r="O156" s="4" t="s">
        <v>45</v>
      </c>
      <c r="P156" s="16" t="s">
        <v>27</v>
      </c>
      <c r="Q156" s="16" t="s">
        <v>27</v>
      </c>
      <c r="R156" s="16"/>
      <c r="S156" s="16" t="s">
        <v>27</v>
      </c>
      <c r="T156" s="16"/>
    </row>
    <row r="157" spans="1:20" x14ac:dyDescent="0.5">
      <c r="A157" s="4"/>
      <c r="B157" s="11" t="s">
        <v>238</v>
      </c>
      <c r="C157" s="9" t="s">
        <v>31</v>
      </c>
      <c r="G157" s="9" t="s">
        <v>31</v>
      </c>
    </row>
    <row r="158" spans="1:20" x14ac:dyDescent="0.5">
      <c r="A158" s="4"/>
      <c r="B158" s="1" t="s">
        <v>432</v>
      </c>
      <c r="D158" s="1" t="s">
        <v>508</v>
      </c>
      <c r="O158" s="1" t="s">
        <v>174</v>
      </c>
    </row>
    <row r="159" spans="1:20" ht="18.45" customHeight="1" x14ac:dyDescent="0.5">
      <c r="A159" s="4"/>
      <c r="B159" s="1" t="s">
        <v>517</v>
      </c>
      <c r="O159" s="1" t="s">
        <v>526</v>
      </c>
    </row>
    <row r="160" spans="1:20" s="4" customFormat="1" x14ac:dyDescent="0.5">
      <c r="C160" s="1"/>
    </row>
    <row r="161" spans="1:2" x14ac:dyDescent="0.5">
      <c r="A161" s="4"/>
    </row>
    <row r="162" spans="1:2" x14ac:dyDescent="0.5">
      <c r="A162" s="4"/>
    </row>
    <row r="163" spans="1:2" x14ac:dyDescent="0.5">
      <c r="A163" s="4"/>
    </row>
    <row r="164" spans="1:2" x14ac:dyDescent="0.5">
      <c r="A164" s="4"/>
    </row>
    <row r="165" spans="1:2" x14ac:dyDescent="0.5">
      <c r="A165" s="4"/>
    </row>
    <row r="166" spans="1:2" x14ac:dyDescent="0.5">
      <c r="A166" s="4"/>
    </row>
    <row r="167" spans="1:2" x14ac:dyDescent="0.5">
      <c r="A167" s="4"/>
    </row>
    <row r="168" spans="1:2" x14ac:dyDescent="0.5">
      <c r="A168" s="4"/>
    </row>
    <row r="169" spans="1:2" x14ac:dyDescent="0.5">
      <c r="A169" s="4"/>
      <c r="B169" s="6"/>
    </row>
    <row r="170" spans="1:2" x14ac:dyDescent="0.5">
      <c r="A170" s="4"/>
    </row>
    <row r="171" spans="1:2" x14ac:dyDescent="0.5">
      <c r="A171" s="4"/>
    </row>
    <row r="172" spans="1:2" x14ac:dyDescent="0.5">
      <c r="A172" s="4"/>
    </row>
    <row r="173" spans="1:2" x14ac:dyDescent="0.5">
      <c r="A173" s="4"/>
    </row>
    <row r="174" spans="1:2" x14ac:dyDescent="0.5">
      <c r="A174" s="4"/>
    </row>
    <row r="175" spans="1:2" x14ac:dyDescent="0.5">
      <c r="A175" s="4"/>
    </row>
    <row r="176" spans="1:2" x14ac:dyDescent="0.5">
      <c r="A176" s="4"/>
    </row>
    <row r="177" spans="1:2" x14ac:dyDescent="0.5">
      <c r="A177" s="4"/>
      <c r="B177" s="11"/>
    </row>
    <row r="178" spans="1:2" x14ac:dyDescent="0.5">
      <c r="A178" s="4"/>
      <c r="B178" s="4"/>
    </row>
    <row r="179" spans="1:2" x14ac:dyDescent="0.5">
      <c r="A179" s="4"/>
      <c r="B179" s="4"/>
    </row>
    <row r="180" spans="1:2" x14ac:dyDescent="0.5">
      <c r="A180" s="4"/>
      <c r="B180" s="4"/>
    </row>
    <row r="181" spans="1:2" x14ac:dyDescent="0.5">
      <c r="A181" s="4"/>
    </row>
    <row r="182" spans="1:2" x14ac:dyDescent="0.5">
      <c r="A182" s="4"/>
    </row>
    <row r="183" spans="1:2" x14ac:dyDescent="0.5">
      <c r="A183" s="4"/>
    </row>
    <row r="184" spans="1:2" x14ac:dyDescent="0.5">
      <c r="A184" s="4"/>
      <c r="B184" s="6"/>
    </row>
    <row r="185" spans="1:2" x14ac:dyDescent="0.5">
      <c r="A185" s="4"/>
    </row>
    <row r="186" spans="1:2" x14ac:dyDescent="0.5">
      <c r="A186" s="4"/>
    </row>
    <row r="187" spans="1:2" x14ac:dyDescent="0.5">
      <c r="A187" s="4"/>
      <c r="B187" s="11"/>
    </row>
    <row r="188" spans="1:2" x14ac:dyDescent="0.5">
      <c r="A188" s="4"/>
      <c r="B188" s="4"/>
    </row>
    <row r="189" spans="1:2" x14ac:dyDescent="0.5">
      <c r="A189" s="4"/>
    </row>
    <row r="190" spans="1:2" x14ac:dyDescent="0.5">
      <c r="A190" s="4"/>
    </row>
    <row r="191" spans="1:2" x14ac:dyDescent="0.5">
      <c r="A191" s="4"/>
    </row>
    <row r="192" spans="1:2" x14ac:dyDescent="0.5">
      <c r="A192" s="4"/>
    </row>
    <row r="193" spans="1:2" x14ac:dyDescent="0.5">
      <c r="A193" s="4"/>
    </row>
    <row r="194" spans="1:2" x14ac:dyDescent="0.5">
      <c r="A194" s="4"/>
    </row>
    <row r="195" spans="1:2" x14ac:dyDescent="0.5">
      <c r="A195" s="4"/>
    </row>
    <row r="196" spans="1:2" x14ac:dyDescent="0.5">
      <c r="A196" s="4"/>
    </row>
    <row r="197" spans="1:2" x14ac:dyDescent="0.5">
      <c r="A197" s="4"/>
    </row>
    <row r="198" spans="1:2" x14ac:dyDescent="0.5">
      <c r="A198" s="4"/>
    </row>
    <row r="199" spans="1:2" x14ac:dyDescent="0.5">
      <c r="A199" s="4"/>
    </row>
    <row r="200" spans="1:2" x14ac:dyDescent="0.5">
      <c r="A200" s="4"/>
    </row>
    <row r="201" spans="1:2" x14ac:dyDescent="0.5">
      <c r="A201" s="4"/>
    </row>
    <row r="202" spans="1:2" x14ac:dyDescent="0.5">
      <c r="A202" s="4"/>
    </row>
    <row r="203" spans="1:2" x14ac:dyDescent="0.5">
      <c r="A203" s="4"/>
      <c r="B203" s="6"/>
    </row>
    <row r="204" spans="1:2" x14ac:dyDescent="0.5">
      <c r="A204" s="4"/>
    </row>
    <row r="205" spans="1:2" x14ac:dyDescent="0.5">
      <c r="A205" s="4"/>
    </row>
    <row r="206" spans="1:2" x14ac:dyDescent="0.5">
      <c r="A206" s="4"/>
      <c r="B206" s="11"/>
    </row>
    <row r="207" spans="1:2" x14ac:dyDescent="0.5">
      <c r="A207" s="4"/>
    </row>
    <row r="208" spans="1:2" x14ac:dyDescent="0.5">
      <c r="A208" s="4"/>
      <c r="B208" s="4"/>
    </row>
    <row r="209" spans="1:2" x14ac:dyDescent="0.5">
      <c r="A209" s="4"/>
    </row>
    <row r="210" spans="1:2" x14ac:dyDescent="0.5">
      <c r="A210" s="4"/>
      <c r="B210" s="4"/>
    </row>
    <row r="211" spans="1:2" x14ac:dyDescent="0.5">
      <c r="A211" s="4"/>
    </row>
    <row r="212" spans="1:2" x14ac:dyDescent="0.5">
      <c r="A212" s="4"/>
    </row>
    <row r="213" spans="1:2" x14ac:dyDescent="0.5">
      <c r="A213" s="4"/>
    </row>
    <row r="214" spans="1:2" x14ac:dyDescent="0.5">
      <c r="A214" s="4"/>
    </row>
    <row r="215" spans="1:2" x14ac:dyDescent="0.5">
      <c r="A215" s="4"/>
    </row>
    <row r="216" spans="1:2" x14ac:dyDescent="0.5">
      <c r="A216" s="4"/>
      <c r="B216" s="6"/>
    </row>
    <row r="217" spans="1:2" x14ac:dyDescent="0.5">
      <c r="A217" s="4"/>
    </row>
    <row r="218" spans="1:2" x14ac:dyDescent="0.5">
      <c r="A218" s="4"/>
    </row>
    <row r="219" spans="1:2" x14ac:dyDescent="0.5">
      <c r="A219" s="4"/>
      <c r="B219" s="11"/>
    </row>
    <row r="220" spans="1:2" x14ac:dyDescent="0.5">
      <c r="A220" s="4"/>
    </row>
    <row r="221" spans="1:2" x14ac:dyDescent="0.5">
      <c r="A221" s="4"/>
      <c r="B221" s="4"/>
    </row>
    <row r="222" spans="1:2" x14ac:dyDescent="0.5">
      <c r="A222" s="4"/>
      <c r="B222" s="4"/>
    </row>
    <row r="223" spans="1:2" x14ac:dyDescent="0.5">
      <c r="A223" s="4"/>
    </row>
    <row r="224" spans="1:2" x14ac:dyDescent="0.5">
      <c r="A224" s="4"/>
      <c r="B224" s="4"/>
    </row>
    <row r="225" spans="1:2" x14ac:dyDescent="0.5">
      <c r="A225" s="4"/>
    </row>
    <row r="226" spans="1:2" x14ac:dyDescent="0.5">
      <c r="A226" s="4"/>
    </row>
    <row r="227" spans="1:2" x14ac:dyDescent="0.5">
      <c r="A227" s="4"/>
    </row>
    <row r="228" spans="1:2" x14ac:dyDescent="0.5">
      <c r="A228" s="4"/>
    </row>
    <row r="229" spans="1:2" x14ac:dyDescent="0.5">
      <c r="A229" s="4"/>
    </row>
    <row r="230" spans="1:2" x14ac:dyDescent="0.5">
      <c r="A230" s="4"/>
    </row>
    <row r="231" spans="1:2" x14ac:dyDescent="0.5">
      <c r="A231" s="4"/>
    </row>
    <row r="232" spans="1:2" x14ac:dyDescent="0.5">
      <c r="A232" s="4"/>
    </row>
    <row r="233" spans="1:2" x14ac:dyDescent="0.5">
      <c r="A233" s="4"/>
      <c r="B233" s="6"/>
    </row>
    <row r="234" spans="1:2" x14ac:dyDescent="0.5">
      <c r="A234" s="4"/>
    </row>
    <row r="235" spans="1:2" x14ac:dyDescent="0.5">
      <c r="A235" s="4"/>
    </row>
    <row r="236" spans="1:2" x14ac:dyDescent="0.5">
      <c r="A236" s="4"/>
      <c r="B236" s="11"/>
    </row>
    <row r="237" spans="1:2" x14ac:dyDescent="0.5">
      <c r="A237" s="4"/>
    </row>
    <row r="238" spans="1:2" x14ac:dyDescent="0.5">
      <c r="A238" s="4"/>
      <c r="B238" s="4"/>
    </row>
    <row r="239" spans="1:2" x14ac:dyDescent="0.5">
      <c r="A239" s="4"/>
    </row>
    <row r="240" spans="1:2" x14ac:dyDescent="0.5">
      <c r="A240" s="4"/>
    </row>
    <row r="241" spans="1:2" x14ac:dyDescent="0.5">
      <c r="A241" s="4"/>
    </row>
    <row r="242" spans="1:2" x14ac:dyDescent="0.5">
      <c r="A242" s="4"/>
    </row>
    <row r="243" spans="1:2" x14ac:dyDescent="0.5">
      <c r="A243" s="4"/>
    </row>
    <row r="244" spans="1:2" x14ac:dyDescent="0.5">
      <c r="A244" s="4"/>
      <c r="B244" s="6"/>
    </row>
    <row r="245" spans="1:2" x14ac:dyDescent="0.5">
      <c r="A245" s="4"/>
    </row>
    <row r="246" spans="1:2" x14ac:dyDescent="0.5">
      <c r="A246" s="4"/>
    </row>
    <row r="247" spans="1:2" x14ac:dyDescent="0.5">
      <c r="A247" s="4"/>
      <c r="B247" s="11"/>
    </row>
    <row r="248" spans="1:2" x14ac:dyDescent="0.5">
      <c r="A248" s="4"/>
      <c r="B248" s="11"/>
    </row>
    <row r="249" spans="1:2" x14ac:dyDescent="0.5">
      <c r="A249" s="4"/>
    </row>
    <row r="250" spans="1:2" x14ac:dyDescent="0.5">
      <c r="A250" s="4"/>
    </row>
    <row r="251" spans="1:2" x14ac:dyDescent="0.5">
      <c r="A251" s="4"/>
    </row>
    <row r="252" spans="1:2" x14ac:dyDescent="0.5">
      <c r="A252" s="4"/>
      <c r="B252" s="6"/>
    </row>
    <row r="253" spans="1:2" x14ac:dyDescent="0.5">
      <c r="A253" s="4"/>
    </row>
    <row r="254" spans="1:2" x14ac:dyDescent="0.5">
      <c r="A254" s="4"/>
    </row>
    <row r="255" spans="1:2" x14ac:dyDescent="0.5">
      <c r="A255" s="4"/>
      <c r="B255" s="11"/>
    </row>
    <row r="256" spans="1:2" x14ac:dyDescent="0.5">
      <c r="A256" s="4"/>
    </row>
    <row r="257" spans="1:2" x14ac:dyDescent="0.5">
      <c r="A257" s="4"/>
    </row>
    <row r="258" spans="1:2" x14ac:dyDescent="0.5">
      <c r="A258" s="4"/>
    </row>
    <row r="259" spans="1:2" x14ac:dyDescent="0.5">
      <c r="A259" s="4"/>
    </row>
    <row r="260" spans="1:2" x14ac:dyDescent="0.5">
      <c r="A260" s="4"/>
      <c r="B260" s="6"/>
    </row>
    <row r="261" spans="1:2" x14ac:dyDescent="0.5">
      <c r="A261" s="4"/>
    </row>
    <row r="262" spans="1:2" x14ac:dyDescent="0.5">
      <c r="A262" s="4"/>
    </row>
    <row r="263" spans="1:2" x14ac:dyDescent="0.5">
      <c r="A263" s="4"/>
      <c r="B263" s="11"/>
    </row>
    <row r="264" spans="1:2" x14ac:dyDescent="0.5">
      <c r="A264" s="4"/>
    </row>
    <row r="265" spans="1:2" x14ac:dyDescent="0.5">
      <c r="A265" s="4"/>
    </row>
    <row r="266" spans="1:2" x14ac:dyDescent="0.5">
      <c r="A266" s="4"/>
      <c r="B266" s="6"/>
    </row>
    <row r="267" spans="1:2" x14ac:dyDescent="0.5">
      <c r="A267" s="4"/>
    </row>
    <row r="268" spans="1:2" x14ac:dyDescent="0.5">
      <c r="A268" s="4"/>
    </row>
  </sheetData>
  <mergeCells count="3">
    <mergeCell ref="L1:Q1"/>
    <mergeCell ref="C1:J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Kister</dc:creator>
  <cp:lastModifiedBy>A Kister</cp:lastModifiedBy>
  <dcterms:created xsi:type="dcterms:W3CDTF">2024-08-27T14:08:21Z</dcterms:created>
  <dcterms:modified xsi:type="dcterms:W3CDTF">2025-03-19T15:46:56Z</dcterms:modified>
</cp:coreProperties>
</file>